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accuracy papersubmitt\submtii\plosone_Furuya\revised paper\最終版\to nakata\"/>
    </mc:Choice>
  </mc:AlternateContent>
  <bookViews>
    <workbookView xWindow="0" yWindow="0" windowWidth="28800" windowHeight="11490"/>
  </bookViews>
  <sheets>
    <sheet name="Average ball landing positions " sheetId="1" r:id="rId1"/>
    <sheet name="Standard Deviation(SD)" sheetId="2" r:id="rId2"/>
    <sheet name="Normalized SD" sheetId="3" r:id="rId3"/>
    <sheet name="Ball speed&amp;angle" sheetId="4" r:id="rId4"/>
    <sheet name="BVE &amp; Normalized BVE" sheetId="5" r:id="rId5"/>
    <sheet name="Net misses" sheetId="7" r:id="rId6"/>
  </sheets>
  <definedNames>
    <definedName name="solver_eng" localSheetId="0" hidden="1">1</definedName>
    <definedName name="solver_eng" localSheetId="1" hidden="1">1</definedName>
    <definedName name="solver_neg" localSheetId="0" hidden="1">1</definedName>
    <definedName name="solver_neg" localSheetId="1" hidden="1">1</definedName>
    <definedName name="solver_num" localSheetId="0" hidden="1">0</definedName>
    <definedName name="solver_num" localSheetId="1" hidden="1">0</definedName>
    <definedName name="solver_opt" localSheetId="0" hidden="1">'Average ball landing positions '!#REF!</definedName>
    <definedName name="solver_opt" localSheetId="1" hidden="1">'Standard Deviation(SD)'!#REF!</definedName>
    <definedName name="solver_typ" localSheetId="0" hidden="1">1</definedName>
    <definedName name="solver_typ" localSheetId="1" hidden="1">1</definedName>
    <definedName name="solver_val" localSheetId="0" hidden="1">0</definedName>
    <definedName name="solver_val" localSheetId="1" hidden="1">0</definedName>
    <definedName name="solver_ver" localSheetId="0" hidden="1">3</definedName>
    <definedName name="solver_ver" localSheetId="1" hidden="1">3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4" l="1"/>
  <c r="N16" i="3"/>
  <c r="M16" i="3"/>
  <c r="K16" i="3"/>
  <c r="J16" i="3"/>
  <c r="E16" i="3"/>
  <c r="D16" i="3"/>
  <c r="N15" i="3"/>
  <c r="M15" i="3"/>
  <c r="K15" i="3"/>
  <c r="J15" i="3"/>
  <c r="H15" i="3"/>
  <c r="G15" i="3"/>
  <c r="E15" i="3"/>
  <c r="D15" i="3"/>
  <c r="O15" i="1"/>
  <c r="E15" i="1"/>
  <c r="H15" i="7"/>
  <c r="G15" i="7"/>
  <c r="E15" i="7"/>
  <c r="D15" i="7"/>
  <c r="H14" i="7"/>
  <c r="G14" i="7"/>
  <c r="E14" i="7"/>
  <c r="D14" i="7"/>
  <c r="E15" i="5"/>
  <c r="H16" i="5"/>
  <c r="G16" i="5"/>
  <c r="E16" i="5"/>
  <c r="D16" i="5"/>
  <c r="H15" i="5"/>
  <c r="G15" i="5"/>
  <c r="D15" i="5"/>
  <c r="N16" i="5"/>
  <c r="K16" i="5"/>
  <c r="K15" i="5"/>
  <c r="N15" i="5"/>
  <c r="L16" i="5"/>
  <c r="O15" i="5"/>
  <c r="O16" i="5"/>
  <c r="L15" i="5"/>
  <c r="Q15" i="4"/>
  <c r="P15" i="4"/>
  <c r="H15" i="4"/>
  <c r="G15" i="4"/>
  <c r="Q14" i="4"/>
  <c r="P14" i="4"/>
  <c r="H14" i="4"/>
  <c r="G14" i="4"/>
  <c r="L15" i="4"/>
  <c r="M15" i="4"/>
  <c r="D15" i="4"/>
  <c r="E15" i="4"/>
  <c r="L14" i="4"/>
  <c r="M14" i="4"/>
  <c r="E14" i="4"/>
  <c r="N17" i="2"/>
  <c r="M17" i="2"/>
  <c r="K17" i="2"/>
  <c r="J17" i="2"/>
  <c r="N16" i="2"/>
  <c r="M16" i="2"/>
  <c r="K16" i="2"/>
  <c r="J16" i="2"/>
  <c r="E17" i="2"/>
  <c r="D17" i="2"/>
  <c r="H17" i="2"/>
  <c r="G17" i="2"/>
  <c r="E16" i="2"/>
  <c r="D16" i="2"/>
  <c r="H16" i="2"/>
  <c r="G16" i="2"/>
  <c r="O16" i="1"/>
  <c r="N16" i="1"/>
  <c r="L16" i="1"/>
  <c r="K16" i="1"/>
  <c r="N15" i="1"/>
  <c r="L15" i="1"/>
  <c r="K15" i="1"/>
  <c r="I16" i="1"/>
  <c r="H16" i="1"/>
  <c r="F16" i="1"/>
  <c r="E16" i="1"/>
  <c r="I15" i="1"/>
  <c r="H15" i="1"/>
  <c r="F15" i="1"/>
</calcChain>
</file>

<file path=xl/sharedStrings.xml><?xml version="1.0" encoding="utf-8"?>
<sst xmlns="http://schemas.openxmlformats.org/spreadsheetml/2006/main" count="163" uniqueCount="54">
  <si>
    <t>Y</t>
    <phoneticPr fontId="1"/>
  </si>
  <si>
    <t>x mean</t>
  </si>
  <si>
    <t>y mean</t>
  </si>
  <si>
    <t>X</t>
    <phoneticPr fontId="1"/>
  </si>
  <si>
    <t>sd</t>
    <phoneticPr fontId="1"/>
  </si>
  <si>
    <t>X</t>
    <phoneticPr fontId="1"/>
  </si>
  <si>
    <t>Y</t>
    <phoneticPr fontId="1"/>
  </si>
  <si>
    <t>Small</t>
    <phoneticPr fontId="1"/>
  </si>
  <si>
    <t>Big</t>
    <phoneticPr fontId="1"/>
  </si>
  <si>
    <t>Short</t>
    <phoneticPr fontId="1"/>
  </si>
  <si>
    <t>Deep</t>
    <phoneticPr fontId="1"/>
  </si>
  <si>
    <t>Ave</t>
    <phoneticPr fontId="1"/>
  </si>
  <si>
    <t>SD</t>
    <phoneticPr fontId="1"/>
  </si>
  <si>
    <t>BVE</t>
    <phoneticPr fontId="1"/>
  </si>
  <si>
    <t>Small</t>
    <phoneticPr fontId="1"/>
  </si>
  <si>
    <t>Big</t>
    <phoneticPr fontId="1"/>
  </si>
  <si>
    <t>SD</t>
    <phoneticPr fontId="1"/>
  </si>
  <si>
    <t>Big</t>
    <phoneticPr fontId="1"/>
  </si>
  <si>
    <t>Small</t>
    <phoneticPr fontId="1"/>
  </si>
  <si>
    <t>Deep</t>
    <phoneticPr fontId="1"/>
  </si>
  <si>
    <t>Small</t>
    <phoneticPr fontId="1"/>
  </si>
  <si>
    <t>Short</t>
    <phoneticPr fontId="1"/>
  </si>
  <si>
    <t>Short</t>
    <phoneticPr fontId="1"/>
  </si>
  <si>
    <t>Deep</t>
    <phoneticPr fontId="1"/>
  </si>
  <si>
    <t>Small</t>
    <phoneticPr fontId="1"/>
  </si>
  <si>
    <t>Big</t>
    <phoneticPr fontId="1"/>
  </si>
  <si>
    <t>Deep</t>
    <phoneticPr fontId="1"/>
  </si>
  <si>
    <t>bonferroni調整有意差</t>
    <rPh sb="10" eb="12">
      <t>チョウセイ</t>
    </rPh>
    <rPh sb="12" eb="15">
      <t>ユウイサ</t>
    </rPh>
    <phoneticPr fontId="1"/>
  </si>
  <si>
    <t>The number of net misses</t>
    <phoneticPr fontId="1"/>
  </si>
  <si>
    <t>Subject 1</t>
    <phoneticPr fontId="4"/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mall</t>
    <phoneticPr fontId="1"/>
  </si>
  <si>
    <t>Big</t>
    <phoneticPr fontId="1"/>
  </si>
  <si>
    <t>Short</t>
    <phoneticPr fontId="1"/>
  </si>
  <si>
    <t>Deep</t>
    <phoneticPr fontId="1"/>
  </si>
  <si>
    <t>X</t>
    <phoneticPr fontId="1"/>
  </si>
  <si>
    <t>Y</t>
    <phoneticPr fontId="1"/>
  </si>
  <si>
    <t>Ave</t>
    <phoneticPr fontId="1"/>
  </si>
  <si>
    <t>SD</t>
    <phoneticPr fontId="1"/>
  </si>
  <si>
    <t>Ave</t>
    <phoneticPr fontId="1"/>
  </si>
  <si>
    <t>SD</t>
    <phoneticPr fontId="1"/>
  </si>
  <si>
    <t>Normalized BE</t>
    <phoneticPr fontId="1"/>
  </si>
  <si>
    <t>Ball Speed</t>
  </si>
  <si>
    <t>Hitting Angle</t>
  </si>
  <si>
    <t xml:space="preserve">Average ball landing positions </t>
    <phoneticPr fontId="1"/>
  </si>
  <si>
    <t>Normalized BV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7" formatCode="0.0_);[Red]\(0.0\)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12"/>
      <name val="Times New Roman"/>
      <family val="1"/>
    </font>
    <font>
      <sz val="6"/>
      <name val="ＭＳ Ｐゴシック"/>
      <family val="3"/>
      <charset val="128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rgb="FFFF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2" fillId="0" borderId="0"/>
  </cellStyleXfs>
  <cellXfs count="22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2" fillId="0" borderId="0" xfId="1"/>
    <xf numFmtId="0" fontId="2" fillId="0" borderId="0" xfId="2"/>
    <xf numFmtId="0" fontId="3" fillId="0" borderId="0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>
      <alignment vertical="center"/>
    </xf>
    <xf numFmtId="2" fontId="5" fillId="0" borderId="0" xfId="0" applyNumberFormat="1" applyFont="1">
      <alignment vertical="center"/>
    </xf>
    <xf numFmtId="2" fontId="5" fillId="0" borderId="1" xfId="0" applyNumberFormat="1" applyFont="1" applyBorder="1">
      <alignment vertical="center"/>
    </xf>
    <xf numFmtId="0" fontId="6" fillId="0" borderId="0" xfId="0" applyFont="1">
      <alignment vertical="center"/>
    </xf>
    <xf numFmtId="2" fontId="6" fillId="0" borderId="0" xfId="0" applyNumberFormat="1" applyFo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77" fontId="5" fillId="0" borderId="0" xfId="0" applyNumberFormat="1" applyFont="1">
      <alignment vertical="center"/>
    </xf>
    <xf numFmtId="177" fontId="5" fillId="0" borderId="1" xfId="0" applyNumberFormat="1" applyFont="1" applyBorder="1">
      <alignment vertical="center"/>
    </xf>
    <xf numFmtId="177" fontId="6" fillId="0" borderId="0" xfId="0" applyNumberFormat="1" applyFont="1">
      <alignment vertical="center"/>
    </xf>
    <xf numFmtId="2" fontId="5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</cellXfs>
  <cellStyles count="3">
    <cellStyle name="標準" xfId="0" builtinId="0"/>
    <cellStyle name="標準_距離正規化 (2)" xfId="1"/>
    <cellStyle name="標準_正規化BVE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P18"/>
  <sheetViews>
    <sheetView tabSelected="1" zoomScale="70" zoomScaleNormal="70" workbookViewId="0">
      <selection activeCell="N3" sqref="N3:O3"/>
    </sheetView>
  </sheetViews>
  <sheetFormatPr defaultColWidth="8.875" defaultRowHeight="18.75" x14ac:dyDescent="0.4"/>
  <cols>
    <col min="3" max="3" width="9" bestFit="1" customWidth="1"/>
    <col min="5" max="6" width="9" bestFit="1" customWidth="1"/>
    <col min="7" max="8" width="9" customWidth="1"/>
    <col min="9" max="11" width="9" bestFit="1" customWidth="1"/>
    <col min="14" max="14" width="10.875" bestFit="1" customWidth="1"/>
    <col min="15" max="15" width="9" bestFit="1" customWidth="1"/>
    <col min="19" max="19" width="10.875" bestFit="1" customWidth="1"/>
    <col min="20" max="20" width="9" bestFit="1" customWidth="1"/>
  </cols>
  <sheetData>
    <row r="2" spans="4:16" x14ac:dyDescent="0.4">
      <c r="D2" s="7"/>
      <c r="E2" s="8" t="s">
        <v>52</v>
      </c>
      <c r="F2" s="8"/>
      <c r="G2" s="8"/>
      <c r="H2" s="8"/>
      <c r="I2" s="8"/>
      <c r="J2" s="8"/>
      <c r="K2" s="8"/>
      <c r="L2" s="8"/>
      <c r="M2" s="8"/>
      <c r="N2" s="8"/>
      <c r="O2" s="8"/>
    </row>
    <row r="3" spans="4:16" x14ac:dyDescent="0.4">
      <c r="D3" s="7"/>
      <c r="E3" s="20" t="s">
        <v>7</v>
      </c>
      <c r="F3" s="20"/>
      <c r="G3" s="7"/>
      <c r="H3" s="20" t="s">
        <v>8</v>
      </c>
      <c r="I3" s="20"/>
      <c r="J3" s="7"/>
      <c r="K3" s="21" t="s">
        <v>9</v>
      </c>
      <c r="L3" s="21"/>
      <c r="M3" s="7"/>
      <c r="N3" s="21" t="s">
        <v>10</v>
      </c>
      <c r="O3" s="21"/>
      <c r="P3" s="1"/>
    </row>
    <row r="4" spans="4:16" x14ac:dyDescent="0.4">
      <c r="D4" s="9"/>
      <c r="E4" s="9" t="s">
        <v>1</v>
      </c>
      <c r="F4" s="9" t="s">
        <v>2</v>
      </c>
      <c r="G4" s="9"/>
      <c r="H4" s="9" t="s">
        <v>1</v>
      </c>
      <c r="I4" s="9" t="s">
        <v>2</v>
      </c>
      <c r="J4" s="9"/>
      <c r="K4" s="11" t="s">
        <v>1</v>
      </c>
      <c r="L4" s="11" t="s">
        <v>2</v>
      </c>
      <c r="M4" s="9"/>
      <c r="N4" s="11" t="s">
        <v>1</v>
      </c>
      <c r="O4" s="11" t="s">
        <v>2</v>
      </c>
      <c r="P4" s="1"/>
    </row>
    <row r="5" spans="4:16" x14ac:dyDescent="0.4">
      <c r="D5" s="4" t="s">
        <v>29</v>
      </c>
      <c r="E5" s="10">
        <v>2.1777636</v>
      </c>
      <c r="F5" s="10">
        <v>2.5986372000000002</v>
      </c>
      <c r="G5" s="10"/>
      <c r="H5" s="10">
        <v>1.9695578000000002</v>
      </c>
      <c r="I5" s="10">
        <v>2.5969552399999998</v>
      </c>
      <c r="J5" s="7"/>
      <c r="K5" s="10">
        <v>2.1291576000000005</v>
      </c>
      <c r="L5" s="10">
        <v>3.4607032000000002</v>
      </c>
      <c r="M5" s="7"/>
      <c r="N5" s="10">
        <v>2.0550865999999992</v>
      </c>
      <c r="O5" s="10">
        <v>1.7146897400000001</v>
      </c>
      <c r="P5" s="4"/>
    </row>
    <row r="6" spans="4:16" x14ac:dyDescent="0.4">
      <c r="D6" s="4" t="s">
        <v>30</v>
      </c>
      <c r="E6" s="10">
        <v>2.5585177999999997</v>
      </c>
      <c r="F6" s="10">
        <v>2.1267403799999998</v>
      </c>
      <c r="G6" s="10"/>
      <c r="H6" s="10">
        <v>2.4125881999999992</v>
      </c>
      <c r="I6" s="10">
        <v>1.6628110040000001</v>
      </c>
      <c r="J6" s="7"/>
      <c r="K6" s="10">
        <v>2.522830799999999</v>
      </c>
      <c r="L6" s="10">
        <v>2.6264435400000004</v>
      </c>
      <c r="M6" s="7"/>
      <c r="N6" s="10">
        <v>2.5430050000000004</v>
      </c>
      <c r="O6" s="10">
        <v>1.4841431000000005</v>
      </c>
      <c r="P6" s="4"/>
    </row>
    <row r="7" spans="4:16" x14ac:dyDescent="0.4">
      <c r="D7" s="4" t="s">
        <v>31</v>
      </c>
      <c r="E7" s="10">
        <v>2.4624203999999996</v>
      </c>
      <c r="F7" s="10">
        <v>2.4201276599999999</v>
      </c>
      <c r="G7" s="10"/>
      <c r="H7" s="10">
        <v>2.3806403999999999</v>
      </c>
      <c r="I7" s="10">
        <v>2.2639644799999998</v>
      </c>
      <c r="J7" s="7"/>
      <c r="K7" s="10">
        <v>2.4670500000000004</v>
      </c>
      <c r="L7" s="10">
        <v>2.49598838</v>
      </c>
      <c r="M7" s="7"/>
      <c r="N7" s="10">
        <v>2.2965936000000005</v>
      </c>
      <c r="O7" s="10">
        <v>1.4574315000000002</v>
      </c>
      <c r="P7" s="4"/>
    </row>
    <row r="8" spans="4:16" x14ac:dyDescent="0.4">
      <c r="D8" s="4" t="s">
        <v>32</v>
      </c>
      <c r="E8" s="10">
        <v>2.18900104</v>
      </c>
      <c r="F8" s="10">
        <v>2.628788839999999</v>
      </c>
      <c r="G8" s="10"/>
      <c r="H8" s="10">
        <v>2.1522437999999995</v>
      </c>
      <c r="I8" s="10">
        <v>2.0269368199999995</v>
      </c>
      <c r="J8" s="7"/>
      <c r="K8" s="10">
        <v>2.0612560000000002</v>
      </c>
      <c r="L8" s="10">
        <v>2.8605980000000004</v>
      </c>
      <c r="M8" s="7"/>
      <c r="N8" s="10">
        <v>1.7952047999999998</v>
      </c>
      <c r="O8" s="10">
        <v>1.3324853700000003</v>
      </c>
      <c r="P8" s="4"/>
    </row>
    <row r="9" spans="4:16" x14ac:dyDescent="0.4">
      <c r="D9" s="4" t="s">
        <v>33</v>
      </c>
      <c r="E9" s="10">
        <v>2.2637092000000001</v>
      </c>
      <c r="F9" s="10">
        <v>2.3645736999999998</v>
      </c>
      <c r="G9" s="10"/>
      <c r="H9" s="10">
        <v>2.0910066599999992</v>
      </c>
      <c r="I9" s="10">
        <v>1.8191138300000003</v>
      </c>
      <c r="J9" s="7"/>
      <c r="K9" s="10">
        <v>1.9247456000000001</v>
      </c>
      <c r="L9" s="10">
        <v>2.9808384399999994</v>
      </c>
      <c r="M9" s="7"/>
      <c r="N9" s="10">
        <v>1.8436514999999998</v>
      </c>
      <c r="O9" s="10">
        <v>1.4028913800000005</v>
      </c>
      <c r="P9" s="4"/>
    </row>
    <row r="10" spans="4:16" x14ac:dyDescent="0.4">
      <c r="D10" s="4" t="s">
        <v>34</v>
      </c>
      <c r="E10" s="10">
        <v>2.4921458000000003</v>
      </c>
      <c r="F10" s="10">
        <v>1.7605076200000005</v>
      </c>
      <c r="G10" s="10"/>
      <c r="H10" s="10">
        <v>2.4013432000000008</v>
      </c>
      <c r="I10" s="10">
        <v>1.5272981999999999</v>
      </c>
      <c r="J10" s="7"/>
      <c r="K10" s="10">
        <v>2.5263332000000007</v>
      </c>
      <c r="L10" s="10">
        <v>2.7592051999999989</v>
      </c>
      <c r="M10" s="7"/>
      <c r="N10" s="10">
        <v>2.3632894000000011</v>
      </c>
      <c r="O10" s="10">
        <v>1.1591541000000003</v>
      </c>
      <c r="P10" s="4"/>
    </row>
    <row r="11" spans="4:16" x14ac:dyDescent="0.4">
      <c r="D11" s="4" t="s">
        <v>35</v>
      </c>
      <c r="E11" s="10">
        <v>2.3981224400000007</v>
      </c>
      <c r="F11" s="10">
        <v>2.0076856700000003</v>
      </c>
      <c r="G11" s="10"/>
      <c r="H11" s="10">
        <v>2.2359096000000012</v>
      </c>
      <c r="I11" s="10">
        <v>2.0085172600000001</v>
      </c>
      <c r="J11" s="7"/>
      <c r="K11" s="10">
        <v>2.207996800000001</v>
      </c>
      <c r="L11" s="10">
        <v>2.7591568000000013</v>
      </c>
      <c r="M11" s="7"/>
      <c r="N11" s="10">
        <v>2.2662681200000008</v>
      </c>
      <c r="O11" s="10">
        <v>1.7323177800000007</v>
      </c>
      <c r="P11" s="4"/>
    </row>
    <row r="12" spans="4:16" x14ac:dyDescent="0.4">
      <c r="D12" s="4" t="s">
        <v>36</v>
      </c>
      <c r="E12" s="10">
        <v>2.2437067999999996</v>
      </c>
      <c r="F12" s="10">
        <v>2.2053347400000005</v>
      </c>
      <c r="G12" s="10"/>
      <c r="H12" s="10">
        <v>2.1452819999999995</v>
      </c>
      <c r="I12" s="10">
        <v>1.9015262079999997</v>
      </c>
      <c r="J12" s="7"/>
      <c r="K12" s="10">
        <v>2.3352322000000005</v>
      </c>
      <c r="L12" s="10">
        <v>2.7320584600000002</v>
      </c>
      <c r="M12" s="7"/>
      <c r="N12" s="10">
        <v>2.1713592399999997</v>
      </c>
      <c r="O12" s="10">
        <v>1.4882007799999999</v>
      </c>
      <c r="P12" s="4"/>
    </row>
    <row r="13" spans="4:16" x14ac:dyDescent="0.4">
      <c r="D13" s="4" t="s">
        <v>37</v>
      </c>
      <c r="E13" s="10">
        <v>2.0405320000000002</v>
      </c>
      <c r="F13" s="10">
        <v>2.8702718000000003</v>
      </c>
      <c r="G13" s="10"/>
      <c r="H13" s="10">
        <v>1.9680346000000006</v>
      </c>
      <c r="I13" s="10">
        <v>2.6530448000000009</v>
      </c>
      <c r="J13" s="7"/>
      <c r="K13" s="10">
        <v>1.959414199999999</v>
      </c>
      <c r="L13" s="10">
        <v>2.9325918000000009</v>
      </c>
      <c r="M13" s="7"/>
      <c r="N13" s="10">
        <v>1.9436755999999999</v>
      </c>
      <c r="O13" s="10">
        <v>1.85497946</v>
      </c>
      <c r="P13" s="4"/>
    </row>
    <row r="14" spans="4:16" x14ac:dyDescent="0.4">
      <c r="D14" s="6" t="s">
        <v>38</v>
      </c>
      <c r="E14" s="11">
        <v>2.3925407999999999</v>
      </c>
      <c r="F14" s="11">
        <v>2.0119498999999994</v>
      </c>
      <c r="G14" s="11"/>
      <c r="H14" s="11">
        <v>2.2426227999999999</v>
      </c>
      <c r="I14" s="11">
        <v>1.7807506420000001</v>
      </c>
      <c r="J14" s="9"/>
      <c r="K14" s="11">
        <v>2.0853292000000003</v>
      </c>
      <c r="L14" s="11">
        <v>2.6573091599999996</v>
      </c>
      <c r="M14" s="9"/>
      <c r="N14" s="11">
        <v>2.4275595999999999</v>
      </c>
      <c r="O14" s="11">
        <v>1.6428471399999998</v>
      </c>
      <c r="P14" s="4"/>
    </row>
    <row r="15" spans="4:16" x14ac:dyDescent="0.4">
      <c r="D15" s="12" t="s">
        <v>11</v>
      </c>
      <c r="E15" s="13">
        <f>AVERAGE(E5:E14)</f>
        <v>2.3218459879999997</v>
      </c>
      <c r="F15" s="13">
        <f>AVERAGE(F5:F14)</f>
        <v>2.2994617509999999</v>
      </c>
      <c r="G15" s="13"/>
      <c r="H15" s="13">
        <f>AVERAGE(H5:H14)</f>
        <v>2.1999229059999998</v>
      </c>
      <c r="I15" s="13">
        <f>AVERAGE(I5:I14)</f>
        <v>2.0240918484000003</v>
      </c>
      <c r="J15" s="12"/>
      <c r="K15" s="13">
        <f>AVERAGE(K5:K14)</f>
        <v>2.2219345600000002</v>
      </c>
      <c r="L15" s="13">
        <f>AVERAGE(L5:L14)</f>
        <v>2.8264892980000003</v>
      </c>
      <c r="M15" s="12"/>
      <c r="N15" s="13">
        <f>AVERAGE(N5:N14)</f>
        <v>2.1705693459999997</v>
      </c>
      <c r="O15" s="13">
        <f>AVERAGE(O5:O14)</f>
        <v>1.5269140350000003</v>
      </c>
      <c r="P15" s="1"/>
    </row>
    <row r="16" spans="4:16" x14ac:dyDescent="0.4">
      <c r="D16" s="7" t="s">
        <v>16</v>
      </c>
      <c r="E16" s="10">
        <f>STDEV(E5:E14)</f>
        <v>0.16418935032820886</v>
      </c>
      <c r="F16" s="10">
        <f>STDEV(F5:F14)</f>
        <v>0.33986054130111409</v>
      </c>
      <c r="G16" s="10"/>
      <c r="H16" s="10">
        <f>STDEV(H5:H14)</f>
        <v>0.16517187706533901</v>
      </c>
      <c r="I16" s="10">
        <f>STDEV(I5:I14)</f>
        <v>0.37640475649473742</v>
      </c>
      <c r="J16" s="7"/>
      <c r="K16" s="10">
        <f>STDEV(K5:K14)</f>
        <v>0.22770196902516246</v>
      </c>
      <c r="L16" s="10">
        <f>STDEV(L5:L14)</f>
        <v>0.26548093781565119</v>
      </c>
      <c r="M16" s="7"/>
      <c r="N16" s="10">
        <f>STDEV(N5:N14)</f>
        <v>0.2537551696536845</v>
      </c>
      <c r="O16" s="10">
        <f>STDEV(O5:O14)</f>
        <v>0.2095246492911649</v>
      </c>
      <c r="P16" s="1"/>
    </row>
    <row r="17" spans="4:16" x14ac:dyDescent="0.4"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1"/>
    </row>
    <row r="18" spans="4:16" x14ac:dyDescent="0.4">
      <c r="E18" s="1"/>
      <c r="F18" s="1"/>
      <c r="G18" s="1"/>
      <c r="H18" s="1"/>
      <c r="I18" s="1"/>
      <c r="J18" s="1"/>
      <c r="K18" s="1"/>
    </row>
  </sheetData>
  <mergeCells count="5">
    <mergeCell ref="E2:O2"/>
    <mergeCell ref="E3:F3"/>
    <mergeCell ref="H3:I3"/>
    <mergeCell ref="K3:L3"/>
    <mergeCell ref="N3:O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P31"/>
  <sheetViews>
    <sheetView zoomScale="70" zoomScaleNormal="70" workbookViewId="0">
      <selection activeCell="J21" sqref="J21"/>
    </sheetView>
  </sheetViews>
  <sheetFormatPr defaultColWidth="8.875" defaultRowHeight="18.75" x14ac:dyDescent="0.4"/>
  <sheetData>
    <row r="3" spans="3:16" x14ac:dyDescent="0.4">
      <c r="C3" s="7"/>
      <c r="D3" s="8" t="s">
        <v>48</v>
      </c>
      <c r="E3" s="8"/>
      <c r="F3" s="8"/>
      <c r="G3" s="8"/>
      <c r="H3" s="8"/>
      <c r="I3" s="8"/>
      <c r="J3" s="8"/>
      <c r="K3" s="8"/>
      <c r="L3" s="8"/>
      <c r="M3" s="8"/>
      <c r="N3" s="8"/>
      <c r="O3" s="10"/>
      <c r="P3" s="1"/>
    </row>
    <row r="4" spans="3:16" ht="19.5" customHeight="1" x14ac:dyDescent="0.4">
      <c r="C4" s="7"/>
      <c r="D4" s="8" t="s">
        <v>18</v>
      </c>
      <c r="E4" s="8"/>
      <c r="F4" s="7"/>
      <c r="G4" s="8" t="s">
        <v>17</v>
      </c>
      <c r="H4" s="8"/>
      <c r="I4" s="7"/>
      <c r="J4" s="19" t="s">
        <v>9</v>
      </c>
      <c r="K4" s="19"/>
      <c r="L4" s="10"/>
      <c r="M4" s="19" t="s">
        <v>19</v>
      </c>
      <c r="N4" s="19"/>
      <c r="O4" s="7"/>
    </row>
    <row r="5" spans="3:16" x14ac:dyDescent="0.4">
      <c r="C5" s="9"/>
      <c r="D5" s="9" t="s">
        <v>3</v>
      </c>
      <c r="E5" s="9" t="s">
        <v>0</v>
      </c>
      <c r="F5" s="9"/>
      <c r="G5" s="9" t="s">
        <v>3</v>
      </c>
      <c r="H5" s="9" t="s">
        <v>0</v>
      </c>
      <c r="I5" s="9"/>
      <c r="J5" s="11" t="s">
        <v>5</v>
      </c>
      <c r="K5" s="11" t="s">
        <v>0</v>
      </c>
      <c r="L5" s="11"/>
      <c r="M5" s="11" t="s">
        <v>5</v>
      </c>
      <c r="N5" s="11" t="s">
        <v>6</v>
      </c>
      <c r="O5" s="7"/>
    </row>
    <row r="6" spans="3:16" x14ac:dyDescent="0.4">
      <c r="C6" s="4" t="s">
        <v>29</v>
      </c>
      <c r="D6" s="10">
        <v>0.64767634923486495</v>
      </c>
      <c r="E6" s="10">
        <v>1.5751537580782109</v>
      </c>
      <c r="F6" s="10"/>
      <c r="G6" s="10">
        <v>0.56911786168323764</v>
      </c>
      <c r="H6" s="10">
        <v>1.6087728185243158</v>
      </c>
      <c r="I6" s="7"/>
      <c r="J6" s="10">
        <v>0.64216039375246503</v>
      </c>
      <c r="K6" s="10">
        <v>1.1824799121518299</v>
      </c>
      <c r="L6" s="10"/>
      <c r="M6" s="10">
        <v>0.64468655802047325</v>
      </c>
      <c r="N6" s="10">
        <v>1.565722403403732</v>
      </c>
      <c r="O6" s="7"/>
    </row>
    <row r="7" spans="3:16" x14ac:dyDescent="0.4">
      <c r="C7" s="4" t="s">
        <v>30</v>
      </c>
      <c r="D7" s="10">
        <v>0.69909859513487482</v>
      </c>
      <c r="E7" s="10">
        <v>1.546769335223072</v>
      </c>
      <c r="F7" s="10"/>
      <c r="G7" s="10">
        <v>0.68621881224900971</v>
      </c>
      <c r="H7" s="10">
        <v>1.640122808062608</v>
      </c>
      <c r="I7" s="7"/>
      <c r="J7" s="10">
        <v>0.68457008222751292</v>
      </c>
      <c r="K7" s="10">
        <v>1.9031390157259731</v>
      </c>
      <c r="L7" s="10"/>
      <c r="M7" s="10">
        <v>0.50748530562520622</v>
      </c>
      <c r="N7" s="10">
        <v>1.7228416033470744</v>
      </c>
      <c r="O7" s="7"/>
    </row>
    <row r="8" spans="3:16" x14ac:dyDescent="0.4">
      <c r="C8" s="4" t="s">
        <v>31</v>
      </c>
      <c r="D8" s="10">
        <v>0.73210043747485232</v>
      </c>
      <c r="E8" s="10">
        <v>2.1805438574774962</v>
      </c>
      <c r="F8" s="10"/>
      <c r="G8" s="10">
        <v>0.51874032822441152</v>
      </c>
      <c r="H8" s="10">
        <v>1.944202179683588</v>
      </c>
      <c r="I8" s="7"/>
      <c r="J8" s="10">
        <v>0.62354967285236029</v>
      </c>
      <c r="K8" s="10">
        <v>1.8672773283729294</v>
      </c>
      <c r="L8" s="10"/>
      <c r="M8" s="10">
        <v>0.47508256940674853</v>
      </c>
      <c r="N8" s="10">
        <v>2.232422340797533</v>
      </c>
      <c r="O8" s="7"/>
    </row>
    <row r="9" spans="3:16" x14ac:dyDescent="0.4">
      <c r="C9" s="4" t="s">
        <v>32</v>
      </c>
      <c r="D9" s="10">
        <v>0.70877590245767674</v>
      </c>
      <c r="E9" s="10">
        <v>1.4329852818972775</v>
      </c>
      <c r="F9" s="10"/>
      <c r="G9" s="10">
        <v>0.72447312565159483</v>
      </c>
      <c r="H9" s="10">
        <v>1.8075095077874377</v>
      </c>
      <c r="I9" s="7"/>
      <c r="J9" s="10">
        <v>0.68903394001889606</v>
      </c>
      <c r="K9" s="10">
        <v>1.4879085194284454</v>
      </c>
      <c r="L9" s="10"/>
      <c r="M9" s="10">
        <v>0.73900895813310696</v>
      </c>
      <c r="N9" s="10">
        <v>1.9380802728259785</v>
      </c>
      <c r="O9" s="7"/>
    </row>
    <row r="10" spans="3:16" x14ac:dyDescent="0.4">
      <c r="C10" s="4" t="s">
        <v>33</v>
      </c>
      <c r="D10" s="10">
        <v>0.80435567898896698</v>
      </c>
      <c r="E10" s="10">
        <v>1.7863480387442201</v>
      </c>
      <c r="F10" s="10"/>
      <c r="G10" s="10">
        <v>0.83003691445930572</v>
      </c>
      <c r="H10" s="10">
        <v>1.864078028467713</v>
      </c>
      <c r="I10" s="7"/>
      <c r="J10" s="10">
        <v>0.72581661150976085</v>
      </c>
      <c r="K10" s="10">
        <v>1.6728983741148056</v>
      </c>
      <c r="L10" s="10"/>
      <c r="M10" s="10">
        <v>0.8482730293957591</v>
      </c>
      <c r="N10" s="10">
        <v>1.9088496871217291</v>
      </c>
      <c r="O10" s="7"/>
    </row>
    <row r="11" spans="3:16" ht="18.75" customHeight="1" x14ac:dyDescent="0.4">
      <c r="C11" s="4" t="s">
        <v>34</v>
      </c>
      <c r="D11" s="10">
        <v>0.7640207061092279</v>
      </c>
      <c r="E11" s="10">
        <v>1.9104972819656967</v>
      </c>
      <c r="F11" s="10"/>
      <c r="G11" s="10">
        <v>0.6539496212869883</v>
      </c>
      <c r="H11" s="10">
        <v>1.7253304807008643</v>
      </c>
      <c r="I11" s="7"/>
      <c r="J11" s="10">
        <v>0.6786254517636332</v>
      </c>
      <c r="K11" s="10">
        <v>1.5245216851855488</v>
      </c>
      <c r="L11" s="10"/>
      <c r="M11" s="10">
        <v>0.71016158047682532</v>
      </c>
      <c r="N11" s="10">
        <v>2.0481960946615989</v>
      </c>
      <c r="O11" s="7"/>
    </row>
    <row r="12" spans="3:16" x14ac:dyDescent="0.4">
      <c r="C12" s="4" t="s">
        <v>35</v>
      </c>
      <c r="D12" s="10">
        <v>0.67114172784351755</v>
      </c>
      <c r="E12" s="10">
        <v>2.1495514501377619</v>
      </c>
      <c r="F12" s="10"/>
      <c r="G12" s="10">
        <v>0.52099371216762957</v>
      </c>
      <c r="H12" s="10">
        <v>2.002465904600601</v>
      </c>
      <c r="I12" s="7"/>
      <c r="J12" s="10">
        <v>0.69136384814671925</v>
      </c>
      <c r="K12" s="10">
        <v>1.9091512774544281</v>
      </c>
      <c r="L12" s="10"/>
      <c r="M12" s="10">
        <v>0.70460161312268288</v>
      </c>
      <c r="N12" s="10">
        <v>2.411837999897728</v>
      </c>
      <c r="O12" s="7"/>
    </row>
    <row r="13" spans="3:16" x14ac:dyDescent="0.4">
      <c r="C13" s="4" t="s">
        <v>36</v>
      </c>
      <c r="D13" s="10">
        <v>0.8796880757832648</v>
      </c>
      <c r="E13" s="10">
        <v>1.9135141409307794</v>
      </c>
      <c r="F13" s="10"/>
      <c r="G13" s="10">
        <v>0.84255062915518542</v>
      </c>
      <c r="H13" s="10">
        <v>2.320305369955272</v>
      </c>
      <c r="I13" s="7"/>
      <c r="J13" s="10">
        <v>0.63922205464776971</v>
      </c>
      <c r="K13" s="10">
        <v>1.8323847855872508</v>
      </c>
      <c r="L13" s="10"/>
      <c r="M13" s="10">
        <v>0.68886308507206606</v>
      </c>
      <c r="N13" s="10">
        <v>2.0108013722704561</v>
      </c>
      <c r="O13" s="7"/>
    </row>
    <row r="14" spans="3:16" x14ac:dyDescent="0.4">
      <c r="C14" s="4" t="s">
        <v>37</v>
      </c>
      <c r="D14" s="10">
        <v>0.60729163835534994</v>
      </c>
      <c r="E14" s="10">
        <v>1.6170939003653251</v>
      </c>
      <c r="F14" s="10"/>
      <c r="G14" s="10">
        <v>0.54714915621591909</v>
      </c>
      <c r="H14" s="10">
        <v>1.7782586856790044</v>
      </c>
      <c r="I14" s="7"/>
      <c r="J14" s="10">
        <v>0.65419852491142727</v>
      </c>
      <c r="K14" s="10">
        <v>1.4419526374552065</v>
      </c>
      <c r="L14" s="10"/>
      <c r="M14" s="10">
        <v>0.64514029044206977</v>
      </c>
      <c r="N14" s="10">
        <v>2.2499033688629368</v>
      </c>
      <c r="O14" s="7"/>
    </row>
    <row r="15" spans="3:16" x14ac:dyDescent="0.4">
      <c r="C15" s="6" t="s">
        <v>38</v>
      </c>
      <c r="D15" s="11">
        <v>0.67160802726675106</v>
      </c>
      <c r="E15" s="11">
        <v>1.9444770945613745</v>
      </c>
      <c r="F15" s="11"/>
      <c r="G15" s="11">
        <v>0.71630208221380076</v>
      </c>
      <c r="H15" s="11">
        <v>1.7698498760298897</v>
      </c>
      <c r="I15" s="9"/>
      <c r="J15" s="11">
        <v>0.7228700621088282</v>
      </c>
      <c r="K15" s="11">
        <v>1.6465715974302007</v>
      </c>
      <c r="L15" s="11"/>
      <c r="M15" s="11">
        <v>0.89453584794860286</v>
      </c>
      <c r="N15" s="11">
        <v>1.758892936875156</v>
      </c>
      <c r="O15" s="7"/>
    </row>
    <row r="16" spans="3:16" x14ac:dyDescent="0.4">
      <c r="C16" s="12" t="s">
        <v>11</v>
      </c>
      <c r="D16" s="13">
        <f>AVERAGE(D6:D15)</f>
        <v>0.71857571386493468</v>
      </c>
      <c r="E16" s="13">
        <f>AVERAGE(E6:E15)</f>
        <v>1.8056934139381215</v>
      </c>
      <c r="F16" s="13"/>
      <c r="G16" s="13">
        <f>AVERAGE(G6:G15)</f>
        <v>0.66095322433070824</v>
      </c>
      <c r="H16" s="13">
        <f>AVERAGE(H6:H15)</f>
        <v>1.8460895659491297</v>
      </c>
      <c r="I16" s="12"/>
      <c r="J16" s="13">
        <f>AVERAGE(J6:J15)</f>
        <v>0.67514106419393727</v>
      </c>
      <c r="K16" s="13">
        <f>AVERAGE(K6:K15)</f>
        <v>1.6468285132906619</v>
      </c>
      <c r="L16" s="13"/>
      <c r="M16" s="13">
        <f>AVERAGE(M6:M15)</f>
        <v>0.68578388376435417</v>
      </c>
      <c r="N16" s="13">
        <f>AVERAGE(N6:N15)</f>
        <v>1.9847548080063924</v>
      </c>
      <c r="O16" s="7"/>
    </row>
    <row r="17" spans="3:15" ht="18.75" customHeight="1" x14ac:dyDescent="0.4">
      <c r="C17" s="7" t="s">
        <v>12</v>
      </c>
      <c r="D17" s="10">
        <f>STDEV(D6:D15)</f>
        <v>8.021205748048188E-2</v>
      </c>
      <c r="E17" s="10">
        <f>STDEV(E6:E15)</f>
        <v>0.2572648564382945</v>
      </c>
      <c r="F17" s="10"/>
      <c r="G17" s="10">
        <f>STDEV(G6:G15)</f>
        <v>0.1204394078381567</v>
      </c>
      <c r="H17" s="10">
        <f>STDEV(H6:H15)</f>
        <v>0.20669626077743192</v>
      </c>
      <c r="I17" s="7"/>
      <c r="J17" s="10">
        <f>STDEV(J6:J15)</f>
        <v>3.4771424850336748E-2</v>
      </c>
      <c r="K17" s="10">
        <f>STDEV(K6:K15)</f>
        <v>0.23944962186353894</v>
      </c>
      <c r="L17" s="10"/>
      <c r="M17" s="10">
        <f>STDEV(M6:M15)</f>
        <v>0.13051061802532754</v>
      </c>
      <c r="N17" s="10">
        <f>STDEV(N6:N15)</f>
        <v>0.26286595794252954</v>
      </c>
      <c r="O17" s="7"/>
    </row>
    <row r="18" spans="3:15" ht="19.5" customHeight="1" x14ac:dyDescent="0.4"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</row>
    <row r="19" spans="3:15" ht="19.5" customHeight="1" x14ac:dyDescent="0.4">
      <c r="D19" s="1"/>
      <c r="E19" s="1"/>
      <c r="F19" s="1"/>
    </row>
    <row r="20" spans="3:15" x14ac:dyDescent="0.4">
      <c r="D20" s="1"/>
      <c r="E20" s="1"/>
      <c r="F20" s="1"/>
    </row>
    <row r="24" spans="3:15" ht="19.5" customHeight="1" x14ac:dyDescent="0.4"/>
    <row r="25" spans="3:15" ht="19.5" customHeight="1" x14ac:dyDescent="0.4"/>
    <row r="27" spans="3:15" ht="28.5" customHeight="1" x14ac:dyDescent="0.4"/>
    <row r="29" spans="3:15" ht="28.5" customHeight="1" x14ac:dyDescent="0.4"/>
    <row r="31" spans="3:15" ht="18.75" customHeight="1" x14ac:dyDescent="0.4"/>
  </sheetData>
  <mergeCells count="5">
    <mergeCell ref="D3:N3"/>
    <mergeCell ref="G4:H4"/>
    <mergeCell ref="D4:E4"/>
    <mergeCell ref="J4:K4"/>
    <mergeCell ref="M4:N4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96"/>
  <sheetViews>
    <sheetView zoomScale="55" zoomScaleNormal="55" workbookViewId="0">
      <selection activeCell="I26" sqref="I26"/>
    </sheetView>
  </sheetViews>
  <sheetFormatPr defaultColWidth="8.875" defaultRowHeight="18.75" x14ac:dyDescent="0.4"/>
  <cols>
    <col min="4" max="7" width="8.875" customWidth="1"/>
    <col min="10" max="14" width="8.875" customWidth="1"/>
  </cols>
  <sheetData>
    <row r="2" spans="2:15" x14ac:dyDescent="0.4">
      <c r="B2" s="7"/>
      <c r="C2" s="7"/>
      <c r="D2" s="8" t="s">
        <v>49</v>
      </c>
      <c r="E2" s="8"/>
      <c r="F2" s="8"/>
      <c r="G2" s="8"/>
      <c r="H2" s="8"/>
      <c r="I2" s="8"/>
      <c r="J2" s="8"/>
      <c r="K2" s="8"/>
      <c r="L2" s="8"/>
      <c r="M2" s="8"/>
      <c r="N2" s="8"/>
      <c r="O2" s="7"/>
    </row>
    <row r="3" spans="2:15" x14ac:dyDescent="0.4">
      <c r="B3" s="7"/>
      <c r="C3" s="7"/>
      <c r="D3" s="8" t="s">
        <v>39</v>
      </c>
      <c r="E3" s="8"/>
      <c r="F3" s="7"/>
      <c r="G3" s="8" t="s">
        <v>40</v>
      </c>
      <c r="H3" s="8"/>
      <c r="I3" s="7"/>
      <c r="J3" s="8" t="s">
        <v>41</v>
      </c>
      <c r="K3" s="8"/>
      <c r="L3" s="7"/>
      <c r="M3" s="8" t="s">
        <v>42</v>
      </c>
      <c r="N3" s="8"/>
      <c r="O3" s="7"/>
    </row>
    <row r="4" spans="2:15" x14ac:dyDescent="0.4">
      <c r="B4" s="7"/>
      <c r="C4" s="9"/>
      <c r="D4" s="9" t="s">
        <v>43</v>
      </c>
      <c r="E4" s="9" t="s">
        <v>44</v>
      </c>
      <c r="F4" s="9"/>
      <c r="G4" s="9" t="s">
        <v>43</v>
      </c>
      <c r="H4" s="9" t="s">
        <v>44</v>
      </c>
      <c r="I4" s="9"/>
      <c r="J4" s="9" t="s">
        <v>43</v>
      </c>
      <c r="K4" s="9" t="s">
        <v>44</v>
      </c>
      <c r="L4" s="9"/>
      <c r="M4" s="9" t="s">
        <v>43</v>
      </c>
      <c r="N4" s="9" t="s">
        <v>44</v>
      </c>
      <c r="O4" s="7"/>
    </row>
    <row r="5" spans="2:15" x14ac:dyDescent="0.4">
      <c r="B5" s="7"/>
      <c r="C5" s="4" t="s">
        <v>29</v>
      </c>
      <c r="D5" s="10">
        <v>2.9520344085454191</v>
      </c>
      <c r="E5" s="10">
        <v>7.1793699091987726</v>
      </c>
      <c r="F5" s="7"/>
      <c r="G5" s="10">
        <v>2.5939738454112926</v>
      </c>
      <c r="H5" s="10">
        <v>7.3326017252703544</v>
      </c>
      <c r="I5" s="7"/>
      <c r="J5" s="10">
        <v>3.0666685470509312</v>
      </c>
      <c r="K5" s="10">
        <v>5.6469909844882036</v>
      </c>
      <c r="L5" s="7"/>
      <c r="M5" s="10">
        <v>2.8103162947710256</v>
      </c>
      <c r="N5" s="10">
        <v>6.8252938247765123</v>
      </c>
      <c r="O5" s="7"/>
    </row>
    <row r="6" spans="2:15" x14ac:dyDescent="0.4">
      <c r="B6" s="7"/>
      <c r="C6" s="4" t="s">
        <v>30</v>
      </c>
      <c r="D6" s="10">
        <v>3.1864110990650625</v>
      </c>
      <c r="E6" s="10">
        <v>7.0499969700231171</v>
      </c>
      <c r="F6" s="7"/>
      <c r="G6" s="10">
        <v>3.1277065280264797</v>
      </c>
      <c r="H6" s="10">
        <v>7.4754913767666729</v>
      </c>
      <c r="I6" s="7"/>
      <c r="J6" s="10">
        <v>3.2691981004179222</v>
      </c>
      <c r="K6" s="10">
        <v>9.0885339814993937</v>
      </c>
      <c r="L6" s="7"/>
      <c r="M6" s="10">
        <v>2.2122288824115355</v>
      </c>
      <c r="N6" s="10">
        <v>7.5102075124109602</v>
      </c>
      <c r="O6" s="7"/>
    </row>
    <row r="7" spans="2:15" x14ac:dyDescent="0.4">
      <c r="B7" s="7"/>
      <c r="C7" s="4" t="s">
        <v>31</v>
      </c>
      <c r="D7" s="10">
        <v>3.336829705901788</v>
      </c>
      <c r="E7" s="10">
        <v>9.9386684479375393</v>
      </c>
      <c r="F7" s="7"/>
      <c r="G7" s="10">
        <v>2.3643588342042459</v>
      </c>
      <c r="H7" s="10">
        <v>8.8614502264520869</v>
      </c>
      <c r="I7" s="7"/>
      <c r="J7" s="10">
        <v>2.9777921339654263</v>
      </c>
      <c r="K7" s="10">
        <v>8.917274729574638</v>
      </c>
      <c r="L7" s="7"/>
      <c r="M7" s="10">
        <v>2.0709789424880056</v>
      </c>
      <c r="N7" s="10">
        <v>9.7315707968506224</v>
      </c>
      <c r="O7" s="7"/>
    </row>
    <row r="8" spans="2:15" x14ac:dyDescent="0.4">
      <c r="B8" s="7"/>
      <c r="C8" s="4" t="s">
        <v>32</v>
      </c>
      <c r="D8" s="10">
        <v>3.2305191543194014</v>
      </c>
      <c r="E8" s="10">
        <v>6.5313823240532241</v>
      </c>
      <c r="F8" s="7"/>
      <c r="G8" s="10">
        <v>3.3020652946745428</v>
      </c>
      <c r="H8" s="10">
        <v>8.2384207282927875</v>
      </c>
      <c r="I8" s="7"/>
      <c r="J8" s="10">
        <v>3.290515472869608</v>
      </c>
      <c r="K8" s="10">
        <v>7.1055803220078566</v>
      </c>
      <c r="L8" s="7"/>
      <c r="M8" s="10">
        <v>3.2214863039804134</v>
      </c>
      <c r="N8" s="10">
        <v>8.4484754700347793</v>
      </c>
      <c r="O8" s="7"/>
    </row>
    <row r="9" spans="2:15" x14ac:dyDescent="0.4">
      <c r="B9" s="7"/>
      <c r="C9" s="4" t="s">
        <v>33</v>
      </c>
      <c r="D9" s="10">
        <v>3.6661607975796122</v>
      </c>
      <c r="E9" s="10">
        <v>8.1419691829727441</v>
      </c>
      <c r="F9" s="7"/>
      <c r="G9" s="10">
        <v>3.7832129191399528</v>
      </c>
      <c r="H9" s="10">
        <v>8.4962535481664219</v>
      </c>
      <c r="I9" s="7"/>
      <c r="J9" s="10">
        <v>3.4661729298460404</v>
      </c>
      <c r="K9" s="10">
        <v>7.989008472372519</v>
      </c>
      <c r="L9" s="7"/>
      <c r="M9" s="10">
        <v>3.6977900148027856</v>
      </c>
      <c r="N9" s="10">
        <v>8.3210535619953312</v>
      </c>
      <c r="O9" s="7"/>
    </row>
    <row r="10" spans="2:15" x14ac:dyDescent="0.4">
      <c r="B10" s="7"/>
      <c r="C10" s="4" t="s">
        <v>34</v>
      </c>
      <c r="D10" s="10">
        <v>3.4823186240165351</v>
      </c>
      <c r="E10" s="10">
        <v>8.7078271739548612</v>
      </c>
      <c r="F10" s="7"/>
      <c r="G10" s="10">
        <v>2.9806272620190897</v>
      </c>
      <c r="H10" s="10">
        <v>7.863858161808861</v>
      </c>
      <c r="I10" s="7"/>
      <c r="J10" s="10">
        <v>3.2408092252322502</v>
      </c>
      <c r="K10" s="10">
        <v>7.2804282960150362</v>
      </c>
      <c r="L10" s="7"/>
      <c r="M10" s="10">
        <v>3.0957348756618366</v>
      </c>
      <c r="N10" s="10">
        <v>8.9284921301726197</v>
      </c>
      <c r="O10" s="7"/>
    </row>
    <row r="11" spans="2:15" x14ac:dyDescent="0.4">
      <c r="B11" s="7"/>
      <c r="C11" s="4" t="s">
        <v>35</v>
      </c>
      <c r="D11" s="10">
        <v>3.0589869090406454</v>
      </c>
      <c r="E11" s="10">
        <v>9.7974086150308199</v>
      </c>
      <c r="F11" s="7"/>
      <c r="G11" s="10">
        <v>2.3746294993966703</v>
      </c>
      <c r="H11" s="10">
        <v>9.1270095925278074</v>
      </c>
      <c r="I11" s="7"/>
      <c r="J11" s="10">
        <v>3.3016420637379138</v>
      </c>
      <c r="K11" s="10">
        <v>9.1172458331157014</v>
      </c>
      <c r="L11" s="7"/>
      <c r="M11" s="10">
        <v>3.0714978776054176</v>
      </c>
      <c r="N11" s="10">
        <v>10.513679162588177</v>
      </c>
      <c r="O11" s="7"/>
    </row>
    <row r="12" spans="2:15" x14ac:dyDescent="0.4">
      <c r="B12" s="7"/>
      <c r="C12" s="4" t="s">
        <v>36</v>
      </c>
      <c r="D12" s="10">
        <v>4.0095172095864395</v>
      </c>
      <c r="E12" s="10">
        <v>8.7215776706051926</v>
      </c>
      <c r="F12" s="7"/>
      <c r="G12" s="10">
        <v>3.8402489934147006</v>
      </c>
      <c r="H12" s="10">
        <v>10.575685368984832</v>
      </c>
      <c r="I12" s="7"/>
      <c r="J12" s="10">
        <v>3.0526363641249743</v>
      </c>
      <c r="K12" s="10">
        <v>8.7506436752017702</v>
      </c>
      <c r="L12" s="7"/>
      <c r="M12" s="10">
        <v>3.0028905190587007</v>
      </c>
      <c r="N12" s="10">
        <v>8.7654811345704271</v>
      </c>
      <c r="O12" s="7"/>
    </row>
    <row r="13" spans="2:15" x14ac:dyDescent="0.4">
      <c r="B13" s="7"/>
      <c r="C13" s="4" t="s">
        <v>37</v>
      </c>
      <c r="D13" s="10">
        <v>2.7679655348922054</v>
      </c>
      <c r="E13" s="10">
        <v>7.3705282605529856</v>
      </c>
      <c r="F13" s="7"/>
      <c r="G13" s="10">
        <v>2.4938430091883275</v>
      </c>
      <c r="H13" s="10">
        <v>8.1050988408341134</v>
      </c>
      <c r="I13" s="7"/>
      <c r="J13" s="10">
        <v>3.1241572345340365</v>
      </c>
      <c r="K13" s="10">
        <v>6.8861157471595336</v>
      </c>
      <c r="L13" s="7"/>
      <c r="M13" s="10">
        <v>2.8122942041938526</v>
      </c>
      <c r="N13" s="10">
        <v>9.8077740578157666</v>
      </c>
      <c r="O13" s="7"/>
    </row>
    <row r="14" spans="2:15" x14ac:dyDescent="0.4">
      <c r="B14" s="7"/>
      <c r="C14" s="6" t="s">
        <v>38</v>
      </c>
      <c r="D14" s="11">
        <v>3.0611122482531954</v>
      </c>
      <c r="E14" s="11">
        <v>8.8627032568886719</v>
      </c>
      <c r="F14" s="9"/>
      <c r="G14" s="11">
        <v>3.2648226172005503</v>
      </c>
      <c r="H14" s="11">
        <v>8.066772452278439</v>
      </c>
      <c r="I14" s="9"/>
      <c r="J14" s="11">
        <v>3.4521015382465525</v>
      </c>
      <c r="K14" s="11">
        <v>7.8632836553495729</v>
      </c>
      <c r="L14" s="9"/>
      <c r="M14" s="11">
        <v>3.8994587966373269</v>
      </c>
      <c r="N14" s="11">
        <v>7.6673624100922222</v>
      </c>
      <c r="O14" s="7"/>
    </row>
    <row r="15" spans="2:15" x14ac:dyDescent="0.4">
      <c r="B15" s="7"/>
      <c r="C15" s="12" t="s">
        <v>11</v>
      </c>
      <c r="D15" s="13">
        <f>AVERAGE(D5:D14)</f>
        <v>3.2751855691200307</v>
      </c>
      <c r="E15" s="13">
        <f>AVERAGE(E5:E14)</f>
        <v>8.2301431811217931</v>
      </c>
      <c r="F15" s="7"/>
      <c r="G15" s="13">
        <f>AVERAGE(G5:G14)</f>
        <v>3.0125488802675853</v>
      </c>
      <c r="H15" s="13">
        <f>AVERAGE(H5:H14)</f>
        <v>8.4142642021382379</v>
      </c>
      <c r="I15" s="7"/>
      <c r="J15" s="13">
        <f>AVERAGE(J5:J14)</f>
        <v>3.2241693610025655</v>
      </c>
      <c r="K15" s="13">
        <f>AVERAGE(K5:K14)</f>
        <v>7.8645105696784245</v>
      </c>
      <c r="L15" s="7"/>
      <c r="M15" s="13">
        <f>AVERAGE(M5:M14)</f>
        <v>2.9894676711610897</v>
      </c>
      <c r="N15" s="13">
        <f>AVERAGE(N5:N14)</f>
        <v>8.6519390061307426</v>
      </c>
      <c r="O15" s="7"/>
    </row>
    <row r="16" spans="2:15" x14ac:dyDescent="0.4">
      <c r="B16" s="7"/>
      <c r="C16" s="7" t="s">
        <v>4</v>
      </c>
      <c r="D16" s="10">
        <f>STDEV(D5:D14)</f>
        <v>0.36559734494294882</v>
      </c>
      <c r="E16" s="10">
        <f>STDEV(E5:E14)</f>
        <v>1.1725836665373492</v>
      </c>
      <c r="F16" s="7"/>
      <c r="G16" s="10">
        <v>0.54894898741183584</v>
      </c>
      <c r="H16" s="10">
        <v>0.94209781575857754</v>
      </c>
      <c r="I16" s="7"/>
      <c r="J16" s="10">
        <f>STDEV(J5:J14)</f>
        <v>0.16605264971507519</v>
      </c>
      <c r="K16" s="10">
        <f>STDEV(K5:K14)</f>
        <v>1.1435034472948225</v>
      </c>
      <c r="L16" s="7"/>
      <c r="M16" s="10">
        <f>STDEV(M5:M14)</f>
        <v>0.56892161301363608</v>
      </c>
      <c r="N16" s="10">
        <f>STDEV(N5:N14)</f>
        <v>1.1458847338384026</v>
      </c>
      <c r="O16" s="7"/>
    </row>
    <row r="17" spans="2:31" x14ac:dyDescent="0.4"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</row>
    <row r="18" spans="2:31" x14ac:dyDescent="0.4"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</row>
    <row r="23" spans="2:31" x14ac:dyDescent="0.2">
      <c r="AE23" s="2"/>
    </row>
    <row r="24" spans="2:31" x14ac:dyDescent="0.2">
      <c r="AE24" s="2"/>
    </row>
    <row r="25" spans="2:31" x14ac:dyDescent="0.2">
      <c r="AE25" s="2"/>
    </row>
    <row r="26" spans="2:31" x14ac:dyDescent="0.2">
      <c r="AE26" s="2"/>
    </row>
    <row r="27" spans="2:31" x14ac:dyDescent="0.2">
      <c r="AE27" s="2"/>
    </row>
    <row r="28" spans="2:31" x14ac:dyDescent="0.2">
      <c r="AE28" s="2"/>
    </row>
    <row r="29" spans="2:31" x14ac:dyDescent="0.2">
      <c r="AE29" s="2"/>
    </row>
    <row r="30" spans="2:31" x14ac:dyDescent="0.2">
      <c r="AE30" s="2"/>
    </row>
    <row r="31" spans="2:31" x14ac:dyDescent="0.2">
      <c r="AE31" s="2"/>
    </row>
    <row r="32" spans="2:31" ht="18.75" customHeight="1" x14ac:dyDescent="0.2">
      <c r="AE32" s="2"/>
    </row>
    <row r="33" spans="31:31" ht="18.75" customHeight="1" x14ac:dyDescent="0.2">
      <c r="AE33" s="2"/>
    </row>
    <row r="34" spans="31:31" x14ac:dyDescent="0.2">
      <c r="AE34" s="2"/>
    </row>
    <row r="35" spans="31:31" ht="18.75" customHeight="1" x14ac:dyDescent="0.2">
      <c r="AE35" s="2"/>
    </row>
    <row r="36" spans="31:31" x14ac:dyDescent="0.2">
      <c r="AE36" s="2"/>
    </row>
    <row r="37" spans="31:31" x14ac:dyDescent="0.2">
      <c r="AE37" s="2"/>
    </row>
    <row r="38" spans="31:31" x14ac:dyDescent="0.2">
      <c r="AE38" s="2"/>
    </row>
    <row r="39" spans="31:31" ht="18.75" customHeight="1" x14ac:dyDescent="0.2">
      <c r="AE39" s="2"/>
    </row>
    <row r="40" spans="31:31" ht="18.75" customHeight="1" x14ac:dyDescent="0.2">
      <c r="AE40" s="2"/>
    </row>
    <row r="41" spans="31:31" x14ac:dyDescent="0.2">
      <c r="AE41" s="2"/>
    </row>
    <row r="42" spans="31:31" x14ac:dyDescent="0.2">
      <c r="AE42" s="2"/>
    </row>
    <row r="43" spans="31:31" x14ac:dyDescent="0.2">
      <c r="AE43" s="2"/>
    </row>
    <row r="44" spans="31:31" x14ac:dyDescent="0.2">
      <c r="AE44" s="2"/>
    </row>
    <row r="45" spans="31:31" ht="18.75" customHeight="1" x14ac:dyDescent="0.2">
      <c r="AE45" s="2"/>
    </row>
    <row r="46" spans="31:31" ht="19.5" customHeight="1" x14ac:dyDescent="0.2">
      <c r="AE46" s="2"/>
    </row>
    <row r="47" spans="31:31" ht="19.5" customHeight="1" x14ac:dyDescent="0.2">
      <c r="AE47" s="2"/>
    </row>
    <row r="48" spans="31:31" ht="19.5" customHeight="1" x14ac:dyDescent="0.2">
      <c r="AE48" s="2"/>
    </row>
    <row r="49" spans="31:31" x14ac:dyDescent="0.2">
      <c r="AE49" s="2"/>
    </row>
    <row r="50" spans="31:31" x14ac:dyDescent="0.2">
      <c r="AE50" s="2"/>
    </row>
    <row r="51" spans="31:31" x14ac:dyDescent="0.2">
      <c r="AE51" s="2"/>
    </row>
    <row r="52" spans="31:31" ht="18.75" customHeight="1" x14ac:dyDescent="0.2">
      <c r="AE52" s="2"/>
    </row>
    <row r="53" spans="31:31" ht="19.5" customHeight="1" x14ac:dyDescent="0.2">
      <c r="AE53" s="2"/>
    </row>
    <row r="54" spans="31:31" ht="19.5" customHeight="1" x14ac:dyDescent="0.2">
      <c r="AE54" s="2"/>
    </row>
    <row r="55" spans="31:31" x14ac:dyDescent="0.2">
      <c r="AE55" s="2"/>
    </row>
    <row r="56" spans="31:31" x14ac:dyDescent="0.2">
      <c r="AE56" s="2"/>
    </row>
    <row r="57" spans="31:31" x14ac:dyDescent="0.2">
      <c r="AE57" s="2"/>
    </row>
    <row r="58" spans="31:31" x14ac:dyDescent="0.2">
      <c r="AE58" s="2"/>
    </row>
    <row r="59" spans="31:31" ht="28.5" customHeight="1" x14ac:dyDescent="0.2">
      <c r="AE59" s="2"/>
    </row>
    <row r="60" spans="31:31" ht="18.75" customHeight="1" x14ac:dyDescent="0.2">
      <c r="AE60" s="2"/>
    </row>
    <row r="61" spans="31:31" x14ac:dyDescent="0.2">
      <c r="AE61" s="2"/>
    </row>
    <row r="62" spans="31:31" x14ac:dyDescent="0.2">
      <c r="AE62" s="2"/>
    </row>
    <row r="63" spans="31:31" x14ac:dyDescent="0.2">
      <c r="AE63" s="2"/>
    </row>
    <row r="64" spans="31:31" x14ac:dyDescent="0.2">
      <c r="AE64" s="2"/>
    </row>
    <row r="65" spans="31:31" x14ac:dyDescent="0.2">
      <c r="AE65" s="2"/>
    </row>
    <row r="66" spans="31:31" x14ac:dyDescent="0.2">
      <c r="AE66" s="2"/>
    </row>
    <row r="67" spans="31:31" x14ac:dyDescent="0.2">
      <c r="AE67" s="2"/>
    </row>
    <row r="68" spans="31:31" x14ac:dyDescent="0.2">
      <c r="AE68" s="2"/>
    </row>
    <row r="69" spans="31:31" x14ac:dyDescent="0.2">
      <c r="AE69" s="2"/>
    </row>
    <row r="70" spans="31:31" x14ac:dyDescent="0.2">
      <c r="AE70" s="2"/>
    </row>
    <row r="71" spans="31:31" x14ac:dyDescent="0.2">
      <c r="AE71" s="2"/>
    </row>
    <row r="72" spans="31:31" x14ac:dyDescent="0.2">
      <c r="AE72" s="2"/>
    </row>
    <row r="73" spans="31:31" x14ac:dyDescent="0.2">
      <c r="AE73" s="2"/>
    </row>
    <row r="74" spans="31:31" x14ac:dyDescent="0.2">
      <c r="AE74" s="2"/>
    </row>
    <row r="75" spans="31:31" x14ac:dyDescent="0.2">
      <c r="AE75" s="2"/>
    </row>
    <row r="76" spans="31:31" x14ac:dyDescent="0.2">
      <c r="AE76" s="2"/>
    </row>
    <row r="77" spans="31:31" x14ac:dyDescent="0.2">
      <c r="AE77" s="2"/>
    </row>
    <row r="78" spans="31:31" x14ac:dyDescent="0.2">
      <c r="AE78" s="2"/>
    </row>
    <row r="79" spans="31:31" x14ac:dyDescent="0.2">
      <c r="AE79" s="2"/>
    </row>
    <row r="80" spans="31:31" x14ac:dyDescent="0.2">
      <c r="AE80" s="2"/>
    </row>
    <row r="81" spans="31:31" x14ac:dyDescent="0.2">
      <c r="AE81" s="2"/>
    </row>
    <row r="82" spans="31:31" x14ac:dyDescent="0.2">
      <c r="AE82" s="2"/>
    </row>
    <row r="83" spans="31:31" x14ac:dyDescent="0.2">
      <c r="AE83" s="2"/>
    </row>
    <row r="84" spans="31:31" x14ac:dyDescent="0.2">
      <c r="AE84" s="2"/>
    </row>
    <row r="85" spans="31:31" x14ac:dyDescent="0.2">
      <c r="AE85" s="2"/>
    </row>
    <row r="86" spans="31:31" x14ac:dyDescent="0.2">
      <c r="AE86" s="2"/>
    </row>
    <row r="87" spans="31:31" x14ac:dyDescent="0.2">
      <c r="AE87" s="2"/>
    </row>
    <row r="88" spans="31:31" x14ac:dyDescent="0.2">
      <c r="AE88" s="2"/>
    </row>
    <row r="89" spans="31:31" x14ac:dyDescent="0.2">
      <c r="AE89" s="2"/>
    </row>
    <row r="90" spans="31:31" x14ac:dyDescent="0.2">
      <c r="AE90" s="2"/>
    </row>
    <row r="91" spans="31:31" x14ac:dyDescent="0.2">
      <c r="AE91" s="2"/>
    </row>
    <row r="92" spans="31:31" x14ac:dyDescent="0.2">
      <c r="AE92" s="2"/>
    </row>
    <row r="93" spans="31:31" x14ac:dyDescent="0.2">
      <c r="AE93" s="2"/>
    </row>
    <row r="94" spans="31:31" x14ac:dyDescent="0.2">
      <c r="AE94" s="2"/>
    </row>
    <row r="95" spans="31:31" x14ac:dyDescent="0.2">
      <c r="AE95" s="2"/>
    </row>
    <row r="96" spans="31:31" x14ac:dyDescent="0.2">
      <c r="AE96" s="2"/>
    </row>
  </sheetData>
  <mergeCells count="5">
    <mergeCell ref="M3:N3"/>
    <mergeCell ref="D2:N2"/>
    <mergeCell ref="D3:E3"/>
    <mergeCell ref="G3:H3"/>
    <mergeCell ref="J3:K3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2"/>
  <sheetViews>
    <sheetView zoomScale="85" zoomScaleNormal="85" workbookViewId="0">
      <selection activeCell="J8" sqref="J8"/>
    </sheetView>
  </sheetViews>
  <sheetFormatPr defaultColWidth="8.875" defaultRowHeight="18.75" x14ac:dyDescent="0.4"/>
  <cols>
    <col min="4" max="5" width="10.375" bestFit="1" customWidth="1"/>
    <col min="9" max="11" width="10.375" bestFit="1" customWidth="1"/>
  </cols>
  <sheetData>
    <row r="2" spans="2:18" x14ac:dyDescent="0.4">
      <c r="B2" s="7"/>
      <c r="C2" s="7"/>
      <c r="D2" s="8" t="s">
        <v>50</v>
      </c>
      <c r="E2" s="8"/>
      <c r="F2" s="8"/>
      <c r="G2" s="8"/>
      <c r="H2" s="8"/>
      <c r="I2" s="7"/>
      <c r="J2" s="7"/>
      <c r="K2" s="7"/>
      <c r="L2" s="8" t="s">
        <v>51</v>
      </c>
      <c r="M2" s="8"/>
      <c r="N2" s="8"/>
      <c r="O2" s="8"/>
      <c r="P2" s="8"/>
      <c r="Q2" s="8"/>
      <c r="R2" s="7"/>
    </row>
    <row r="3" spans="2:18" x14ac:dyDescent="0.4">
      <c r="B3" s="7"/>
      <c r="C3" s="9"/>
      <c r="D3" s="9" t="s">
        <v>20</v>
      </c>
      <c r="E3" s="9" t="s">
        <v>8</v>
      </c>
      <c r="F3" s="9"/>
      <c r="G3" s="11" t="s">
        <v>21</v>
      </c>
      <c r="H3" s="11" t="s">
        <v>10</v>
      </c>
      <c r="I3" s="7"/>
      <c r="J3" s="7"/>
      <c r="K3" s="9"/>
      <c r="L3" s="9" t="s">
        <v>20</v>
      </c>
      <c r="M3" s="9" t="s">
        <v>8</v>
      </c>
      <c r="N3" s="9"/>
      <c r="O3" s="11"/>
      <c r="P3" s="11" t="s">
        <v>22</v>
      </c>
      <c r="Q3" s="11" t="s">
        <v>23</v>
      </c>
      <c r="R3" s="7"/>
    </row>
    <row r="4" spans="2:18" x14ac:dyDescent="0.4">
      <c r="B4" s="7"/>
      <c r="C4" s="4" t="s">
        <v>29</v>
      </c>
      <c r="D4" s="10">
        <v>27.498672879735388</v>
      </c>
      <c r="E4" s="10">
        <v>29.367279934233974</v>
      </c>
      <c r="F4" s="10"/>
      <c r="G4" s="10">
        <v>24.36205935393113</v>
      </c>
      <c r="H4" s="10">
        <v>30.089355980665008</v>
      </c>
      <c r="I4" s="7"/>
      <c r="J4" s="7"/>
      <c r="K4" s="4" t="s">
        <v>29</v>
      </c>
      <c r="L4" s="10">
        <v>11.504928863905505</v>
      </c>
      <c r="M4" s="10">
        <v>10.230001242595971</v>
      </c>
      <c r="N4" s="7"/>
      <c r="O4" s="10">
        <v>1</v>
      </c>
      <c r="P4" s="10">
        <v>13.305211764446192</v>
      </c>
      <c r="Q4" s="10">
        <v>10.297831638945231</v>
      </c>
      <c r="R4" s="7"/>
    </row>
    <row r="5" spans="2:18" x14ac:dyDescent="0.4">
      <c r="B5" s="7"/>
      <c r="C5" s="4" t="s">
        <v>30</v>
      </c>
      <c r="D5" s="10">
        <v>29.855867662583705</v>
      </c>
      <c r="E5" s="10">
        <v>31.206896970638244</v>
      </c>
      <c r="F5" s="10"/>
      <c r="G5" s="10">
        <v>30.573957697213554</v>
      </c>
      <c r="H5" s="10">
        <v>31.930194539693613</v>
      </c>
      <c r="I5" s="7"/>
      <c r="J5" s="7"/>
      <c r="K5" s="4" t="s">
        <v>30</v>
      </c>
      <c r="L5" s="10">
        <v>10.898456584486024</v>
      </c>
      <c r="M5" s="10">
        <v>11.547568944783274</v>
      </c>
      <c r="N5" s="7"/>
      <c r="O5" s="10">
        <v>2</v>
      </c>
      <c r="P5" s="10">
        <v>9.7012795488675874</v>
      </c>
      <c r="Q5" s="10">
        <v>9.3540246780159269</v>
      </c>
      <c r="R5" s="7"/>
    </row>
    <row r="6" spans="2:18" x14ac:dyDescent="0.4">
      <c r="B6" s="7"/>
      <c r="C6" s="4" t="s">
        <v>31</v>
      </c>
      <c r="D6" s="10">
        <v>37.082704583712676</v>
      </c>
      <c r="E6" s="10">
        <v>36.072319473961052</v>
      </c>
      <c r="F6" s="10"/>
      <c r="G6" s="10">
        <v>36.56543633260609</v>
      </c>
      <c r="H6" s="10">
        <v>36.940565781658421</v>
      </c>
      <c r="I6" s="7"/>
      <c r="J6" s="7"/>
      <c r="K6" s="4" t="s">
        <v>31</v>
      </c>
      <c r="L6" s="10">
        <v>4.8471054240834626</v>
      </c>
      <c r="M6" s="10">
        <v>4.9401969022533168</v>
      </c>
      <c r="N6" s="7"/>
      <c r="O6" s="10">
        <v>3</v>
      </c>
      <c r="P6" s="10">
        <v>4.7249881377672702</v>
      </c>
      <c r="Q6" s="10">
        <v>5.2385886323694244</v>
      </c>
      <c r="R6" s="7"/>
    </row>
    <row r="7" spans="2:18" x14ac:dyDescent="0.4">
      <c r="B7" s="7"/>
      <c r="C7" s="4" t="s">
        <v>32</v>
      </c>
      <c r="D7" s="10">
        <v>34.269816504193713</v>
      </c>
      <c r="E7" s="10">
        <v>35.784688319096205</v>
      </c>
      <c r="F7" s="10"/>
      <c r="G7" s="10">
        <v>35.498885781642421</v>
      </c>
      <c r="H7" s="10">
        <v>35.73911762369621</v>
      </c>
      <c r="I7" s="7"/>
      <c r="J7" s="7"/>
      <c r="K7" s="4" t="s">
        <v>32</v>
      </c>
      <c r="L7" s="10">
        <v>7.1936485585254699</v>
      </c>
      <c r="M7" s="10">
        <v>6.5984021340221366</v>
      </c>
      <c r="N7" s="7"/>
      <c r="O7" s="10">
        <v>4</v>
      </c>
      <c r="P7" s="10">
        <v>4.4074971330528863</v>
      </c>
      <c r="Q7" s="10">
        <v>6.5551180521431309</v>
      </c>
      <c r="R7" s="7"/>
    </row>
    <row r="8" spans="2:18" x14ac:dyDescent="0.4">
      <c r="B8" s="7"/>
      <c r="C8" s="4" t="s">
        <v>33</v>
      </c>
      <c r="D8" s="10">
        <v>32.865890685504688</v>
      </c>
      <c r="E8" s="10">
        <v>38.202819327950976</v>
      </c>
      <c r="F8" s="10"/>
      <c r="G8" s="10">
        <v>33.795499339167876</v>
      </c>
      <c r="H8" s="10">
        <v>36.540265918089844</v>
      </c>
      <c r="I8" s="7"/>
      <c r="J8" s="7"/>
      <c r="K8" s="4" t="s">
        <v>33</v>
      </c>
      <c r="L8" s="10">
        <v>11.364076501096209</v>
      </c>
      <c r="M8" s="10">
        <v>9.1414106548976299</v>
      </c>
      <c r="N8" s="7"/>
      <c r="O8" s="10">
        <v>5</v>
      </c>
      <c r="P8" s="10">
        <v>10.018158545301729</v>
      </c>
      <c r="Q8" s="10">
        <v>11.438460246101137</v>
      </c>
      <c r="R8" s="7"/>
    </row>
    <row r="9" spans="2:18" x14ac:dyDescent="0.4">
      <c r="B9" s="7"/>
      <c r="C9" s="4" t="s">
        <v>34</v>
      </c>
      <c r="D9" s="10">
        <v>36.842149606750667</v>
      </c>
      <c r="E9" s="10">
        <v>34.83455463855617</v>
      </c>
      <c r="F9" s="10"/>
      <c r="G9" s="10">
        <v>32.871336038916056</v>
      </c>
      <c r="H9" s="10">
        <v>38.012925275458393</v>
      </c>
      <c r="I9" s="7"/>
      <c r="J9" s="7"/>
      <c r="K9" s="4" t="s">
        <v>34</v>
      </c>
      <c r="L9" s="10">
        <v>9.6863233449426076</v>
      </c>
      <c r="M9" s="10">
        <v>8.5742266165554533</v>
      </c>
      <c r="N9" s="7"/>
      <c r="O9" s="10">
        <v>6</v>
      </c>
      <c r="P9" s="10">
        <v>6.4434381554274998</v>
      </c>
      <c r="Q9" s="10">
        <v>7.8328479742666932</v>
      </c>
      <c r="R9" s="7"/>
    </row>
    <row r="10" spans="2:18" x14ac:dyDescent="0.4">
      <c r="B10" s="7"/>
      <c r="C10" s="4" t="s">
        <v>35</v>
      </c>
      <c r="D10" s="10">
        <v>29.640646398033269</v>
      </c>
      <c r="E10" s="10">
        <v>29.837033986247647</v>
      </c>
      <c r="F10" s="10"/>
      <c r="G10" s="10">
        <v>29.994337249069364</v>
      </c>
      <c r="H10" s="10">
        <v>29.969844013644209</v>
      </c>
      <c r="I10" s="7"/>
      <c r="J10" s="7"/>
      <c r="K10" s="4" t="s">
        <v>35</v>
      </c>
      <c r="L10" s="10">
        <v>8.9656369355450796</v>
      </c>
      <c r="M10" s="10">
        <v>8.5062285327311109</v>
      </c>
      <c r="N10" s="7"/>
      <c r="O10" s="10">
        <v>7</v>
      </c>
      <c r="P10" s="10">
        <v>7.4936587356103539</v>
      </c>
      <c r="Q10" s="10">
        <v>8.7353965081958318</v>
      </c>
      <c r="R10" s="7"/>
    </row>
    <row r="11" spans="2:18" x14ac:dyDescent="0.4">
      <c r="B11" s="7"/>
      <c r="C11" s="4" t="s">
        <v>36</v>
      </c>
      <c r="D11" s="10">
        <v>31.138880958537776</v>
      </c>
      <c r="E11" s="10">
        <v>31.912356086431497</v>
      </c>
      <c r="F11" s="10"/>
      <c r="G11" s="10">
        <v>32.185557252114123</v>
      </c>
      <c r="H11" s="10">
        <v>32.32745944644941</v>
      </c>
      <c r="I11" s="7"/>
      <c r="J11" s="7"/>
      <c r="K11" s="4" t="s">
        <v>36</v>
      </c>
      <c r="L11" s="10">
        <v>7.1111112772314824</v>
      </c>
      <c r="M11" s="10">
        <v>6.4157380722901198</v>
      </c>
      <c r="N11" s="7"/>
      <c r="O11" s="10">
        <v>8</v>
      </c>
      <c r="P11" s="10">
        <v>6.2888557390620914</v>
      </c>
      <c r="Q11" s="10">
        <v>6.8428517988349027</v>
      </c>
      <c r="R11" s="7"/>
    </row>
    <row r="12" spans="2:18" x14ac:dyDescent="0.4">
      <c r="B12" s="7"/>
      <c r="C12" s="4" t="s">
        <v>37</v>
      </c>
      <c r="D12" s="10">
        <v>31.147439880839848</v>
      </c>
      <c r="E12" s="10">
        <v>33.776145215594809</v>
      </c>
      <c r="F12" s="10"/>
      <c r="G12" s="10">
        <v>33.638953996607739</v>
      </c>
      <c r="H12" s="10">
        <v>33.880025820864418</v>
      </c>
      <c r="I12" s="7"/>
      <c r="J12" s="7"/>
      <c r="K12" s="4" t="s">
        <v>37</v>
      </c>
      <c r="L12" s="10">
        <v>9.0989550148929297</v>
      </c>
      <c r="M12" s="10">
        <v>8.4261260541923875</v>
      </c>
      <c r="N12" s="7"/>
      <c r="O12" s="10">
        <v>9</v>
      </c>
      <c r="P12" s="10">
        <v>9.0975751986736277</v>
      </c>
      <c r="Q12" s="10">
        <v>9.0821559714415017</v>
      </c>
      <c r="R12" s="7"/>
    </row>
    <row r="13" spans="2:18" x14ac:dyDescent="0.4">
      <c r="B13" s="7"/>
      <c r="C13" s="6" t="s">
        <v>38</v>
      </c>
      <c r="D13" s="11">
        <v>32.528046701404683</v>
      </c>
      <c r="E13" s="11">
        <v>34.473114350623021</v>
      </c>
      <c r="F13" s="11"/>
      <c r="G13" s="11">
        <v>32.216457112947182</v>
      </c>
      <c r="H13" s="11">
        <v>32.478540958023011</v>
      </c>
      <c r="I13" s="7"/>
      <c r="J13" s="7"/>
      <c r="K13" s="6" t="s">
        <v>38</v>
      </c>
      <c r="L13" s="11">
        <v>6.1154795404676996</v>
      </c>
      <c r="M13" s="11">
        <v>5.9285908888141581</v>
      </c>
      <c r="N13" s="9"/>
      <c r="O13" s="11">
        <v>10</v>
      </c>
      <c r="P13" s="11">
        <v>6.5661007626768413</v>
      </c>
      <c r="Q13" s="11">
        <v>5.2901550901127932</v>
      </c>
      <c r="R13" s="7"/>
    </row>
    <row r="14" spans="2:18" x14ac:dyDescent="0.4">
      <c r="B14" s="7"/>
      <c r="C14" s="12" t="s">
        <v>11</v>
      </c>
      <c r="D14" s="13">
        <f>AVERAGE(D4:D13)</f>
        <v>32.287011586129637</v>
      </c>
      <c r="E14" s="13">
        <f>AVERAGE(E4:E13)</f>
        <v>33.546720830333356</v>
      </c>
      <c r="F14" s="13"/>
      <c r="G14" s="13">
        <f>AVERAGE(G4:G13)</f>
        <v>32.170248015421556</v>
      </c>
      <c r="H14" s="13">
        <f>AVERAGE(H4:H13)</f>
        <v>33.790829535824258</v>
      </c>
      <c r="I14" s="12"/>
      <c r="J14" s="12"/>
      <c r="K14" s="13" t="s">
        <v>11</v>
      </c>
      <c r="L14" s="13">
        <f>AVERAGE(L4:L13)</f>
        <v>8.6785722045176463</v>
      </c>
      <c r="M14" s="13">
        <f>AVERAGE(M4:M13)</f>
        <v>8.0308490043135556</v>
      </c>
      <c r="N14" s="12"/>
      <c r="O14" s="13" t="s">
        <v>11</v>
      </c>
      <c r="P14" s="13">
        <f>AVERAGE(P4:P13)</f>
        <v>7.8046763720886076</v>
      </c>
      <c r="Q14" s="13">
        <f>AVERAGE(Q4:Q13)</f>
        <v>8.0667430590426559</v>
      </c>
      <c r="R14" s="7"/>
    </row>
    <row r="15" spans="2:18" x14ac:dyDescent="0.4">
      <c r="B15" s="7"/>
      <c r="C15" s="7" t="s">
        <v>12</v>
      </c>
      <c r="D15" s="10">
        <f>STDEV(D4:D13)</f>
        <v>3.1007417151741437</v>
      </c>
      <c r="E15" s="10">
        <f>STDEV(E4:E13)</f>
        <v>2.8869665572715304</v>
      </c>
      <c r="F15" s="10"/>
      <c r="G15" s="10">
        <f>STDEV(G4:G13)</f>
        <v>3.3983735249120408</v>
      </c>
      <c r="H15" s="10">
        <f>STDEV(H4:H13)</f>
        <v>2.8816751779838841</v>
      </c>
      <c r="I15" s="7"/>
      <c r="J15" s="7"/>
      <c r="K15" s="10" t="s">
        <v>12</v>
      </c>
      <c r="L15" s="10">
        <f>STDEV(L4:L13)</f>
        <v>2.2928467475218843</v>
      </c>
      <c r="M15" s="10">
        <f>STDEV(M4:M13)</f>
        <v>2.0479402312615025</v>
      </c>
      <c r="N15" s="7"/>
      <c r="O15" s="10" t="s">
        <v>12</v>
      </c>
      <c r="P15" s="10">
        <f>STDEV(P4:P13)</f>
        <v>2.7331478292103313</v>
      </c>
      <c r="Q15" s="10">
        <f>STDEV(Q4:Q13)</f>
        <v>2.0823867962949354</v>
      </c>
      <c r="R15" s="7"/>
    </row>
    <row r="17" spans="5:11" x14ac:dyDescent="0.4">
      <c r="E17" s="1"/>
      <c r="F17" s="1"/>
      <c r="G17" s="1"/>
      <c r="H17" s="1"/>
      <c r="I17" s="1"/>
      <c r="J17" s="1"/>
    </row>
    <row r="18" spans="5:11" x14ac:dyDescent="0.4">
      <c r="E18" s="1"/>
      <c r="F18" s="1"/>
      <c r="G18" s="1"/>
      <c r="H18" s="1"/>
      <c r="I18" s="1"/>
      <c r="J18" s="1"/>
      <c r="K18" s="1"/>
    </row>
    <row r="19" spans="5:11" x14ac:dyDescent="0.4">
      <c r="F19" s="1"/>
      <c r="G19" s="1"/>
      <c r="H19" s="1"/>
    </row>
    <row r="20" spans="5:11" x14ac:dyDescent="0.4">
      <c r="F20" s="1"/>
      <c r="G20" s="1"/>
      <c r="H20" s="1"/>
    </row>
    <row r="21" spans="5:11" x14ac:dyDescent="0.4">
      <c r="F21" s="1"/>
      <c r="G21" s="1"/>
      <c r="H21" s="1"/>
    </row>
    <row r="22" spans="5:11" x14ac:dyDescent="0.4">
      <c r="F22" s="1"/>
      <c r="G22" s="1"/>
      <c r="H22" s="1"/>
    </row>
    <row r="23" spans="5:11" x14ac:dyDescent="0.4">
      <c r="F23" s="1"/>
      <c r="G23" s="1"/>
      <c r="H23" s="1"/>
    </row>
    <row r="24" spans="5:11" x14ac:dyDescent="0.4">
      <c r="F24" s="1"/>
      <c r="G24" s="1"/>
      <c r="H24" s="1"/>
    </row>
    <row r="25" spans="5:11" x14ac:dyDescent="0.4">
      <c r="F25" s="1"/>
      <c r="G25" s="1"/>
      <c r="H25" s="1"/>
    </row>
    <row r="26" spans="5:11" x14ac:dyDescent="0.4">
      <c r="F26" s="1"/>
      <c r="G26" s="1"/>
      <c r="H26" s="1"/>
    </row>
    <row r="27" spans="5:11" x14ac:dyDescent="0.4">
      <c r="F27" s="1"/>
      <c r="G27" s="1"/>
      <c r="H27" s="1"/>
    </row>
    <row r="28" spans="5:11" x14ac:dyDescent="0.4">
      <c r="F28" s="1"/>
      <c r="G28" s="1"/>
      <c r="H28" s="1"/>
    </row>
    <row r="29" spans="5:11" x14ac:dyDescent="0.4">
      <c r="F29" s="1"/>
      <c r="G29" s="1"/>
      <c r="H29" s="1"/>
    </row>
    <row r="30" spans="5:11" x14ac:dyDescent="0.4">
      <c r="F30" s="1"/>
      <c r="G30" s="1"/>
      <c r="H30" s="1"/>
    </row>
    <row r="31" spans="5:11" x14ac:dyDescent="0.4">
      <c r="F31" s="1"/>
      <c r="G31" s="1"/>
      <c r="H31" s="1"/>
    </row>
    <row r="32" spans="5:11" x14ac:dyDescent="0.4">
      <c r="F32" s="1"/>
      <c r="G32" s="1"/>
      <c r="H32" s="1"/>
    </row>
  </sheetData>
  <mergeCells count="2">
    <mergeCell ref="D2:H2"/>
    <mergeCell ref="L2:Q2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Z94"/>
  <sheetViews>
    <sheetView topLeftCell="B1" zoomScale="85" zoomScaleNormal="85" workbookViewId="0">
      <selection activeCell="J21" sqref="J21"/>
    </sheetView>
  </sheetViews>
  <sheetFormatPr defaultColWidth="8.875" defaultRowHeight="18.75" x14ac:dyDescent="0.4"/>
  <cols>
    <col min="3" max="3" width="10.375" customWidth="1"/>
    <col min="10" max="10" width="10.875" customWidth="1"/>
  </cols>
  <sheetData>
    <row r="2" spans="3:26" x14ac:dyDescent="0.4">
      <c r="D2" s="8" t="s">
        <v>13</v>
      </c>
      <c r="E2" s="8"/>
      <c r="F2" s="8"/>
      <c r="G2" s="8"/>
      <c r="H2" s="8"/>
      <c r="I2" s="7"/>
      <c r="K2" s="8" t="s">
        <v>53</v>
      </c>
      <c r="L2" s="8"/>
      <c r="M2" s="8"/>
      <c r="N2" s="8"/>
      <c r="O2" s="8"/>
    </row>
    <row r="3" spans="3:26" ht="18.75" customHeight="1" x14ac:dyDescent="0.2"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Y3" s="3"/>
      <c r="Z3" s="3"/>
    </row>
    <row r="4" spans="3:26" x14ac:dyDescent="0.2">
      <c r="C4" s="9"/>
      <c r="D4" s="9" t="s">
        <v>7</v>
      </c>
      <c r="E4" s="9" t="s">
        <v>8</v>
      </c>
      <c r="F4" s="5"/>
      <c r="G4" s="9" t="s">
        <v>9</v>
      </c>
      <c r="H4" s="9" t="s">
        <v>10</v>
      </c>
      <c r="I4" s="7"/>
      <c r="J4" s="9"/>
      <c r="K4" s="9" t="s">
        <v>14</v>
      </c>
      <c r="L4" s="9" t="s">
        <v>15</v>
      </c>
      <c r="M4" s="5"/>
      <c r="N4" s="9" t="s">
        <v>9</v>
      </c>
      <c r="O4" s="9" t="s">
        <v>10</v>
      </c>
      <c r="Y4" s="3"/>
      <c r="Z4" s="3"/>
    </row>
    <row r="5" spans="3:26" x14ac:dyDescent="0.2">
      <c r="C5" s="4" t="s">
        <v>29</v>
      </c>
      <c r="D5" s="10">
        <v>1.4841003683298271</v>
      </c>
      <c r="E5" s="10">
        <v>1.4174567563748024</v>
      </c>
      <c r="G5" s="10">
        <v>1.1178350837514073</v>
      </c>
      <c r="H5" s="10">
        <v>1.3673933351154388</v>
      </c>
      <c r="I5" s="10"/>
      <c r="J5" s="4" t="s">
        <v>29</v>
      </c>
      <c r="K5" s="10">
        <v>6.7643590170001229</v>
      </c>
      <c r="L5" s="10">
        <v>6.4606050883081227</v>
      </c>
      <c r="N5" s="10">
        <v>5.3382764267020404</v>
      </c>
      <c r="O5" s="10">
        <v>5.9607381652809011</v>
      </c>
      <c r="Y5" s="3"/>
      <c r="Z5" s="3"/>
    </row>
    <row r="6" spans="3:26" ht="18.75" customHeight="1" x14ac:dyDescent="0.2">
      <c r="C6" s="4" t="s">
        <v>30</v>
      </c>
      <c r="D6" s="10">
        <v>1.431383317418977</v>
      </c>
      <c r="E6" s="10">
        <v>1.504097101077104</v>
      </c>
      <c r="G6" s="10">
        <v>1.7583095155084609</v>
      </c>
      <c r="H6" s="10">
        <v>1.5432487728389606</v>
      </c>
      <c r="I6" s="10"/>
      <c r="J6" s="4" t="s">
        <v>30</v>
      </c>
      <c r="K6" s="10">
        <v>6.5240807539606971</v>
      </c>
      <c r="L6" s="10">
        <v>6.8555018280633719</v>
      </c>
      <c r="N6" s="10">
        <v>8.3968935793145203</v>
      </c>
      <c r="O6" s="10">
        <v>6.7273268214427224</v>
      </c>
      <c r="Y6" s="3"/>
      <c r="Z6" s="3"/>
    </row>
    <row r="7" spans="3:26" x14ac:dyDescent="0.2">
      <c r="C7" s="4" t="s">
        <v>31</v>
      </c>
      <c r="D7" s="10">
        <v>1.8946734411277217</v>
      </c>
      <c r="E7" s="10">
        <v>1.7032971911375803</v>
      </c>
      <c r="G7" s="10">
        <v>1.677079857274216</v>
      </c>
      <c r="H7" s="10">
        <v>1.916350018551424</v>
      </c>
      <c r="I7" s="10"/>
      <c r="J7" s="4" t="s">
        <v>31</v>
      </c>
      <c r="K7" s="10">
        <v>8.6357039249212466</v>
      </c>
      <c r="L7" s="10">
        <v>7.7634329586945316</v>
      </c>
      <c r="N7" s="10">
        <v>8.0089773508797322</v>
      </c>
      <c r="O7" s="10">
        <v>8.3537489910698515</v>
      </c>
      <c r="Y7" s="3"/>
      <c r="Z7" s="3"/>
    </row>
    <row r="8" spans="3:26" ht="18.75" customHeight="1" x14ac:dyDescent="0.2">
      <c r="C8" s="4" t="s">
        <v>32</v>
      </c>
      <c r="D8" s="10">
        <v>1.393363203503772</v>
      </c>
      <c r="E8" s="10">
        <v>1.6685081558469657</v>
      </c>
      <c r="G8" s="10">
        <v>1.4014498690776691</v>
      </c>
      <c r="H8" s="10">
        <v>1.7816961926834878</v>
      </c>
      <c r="I8" s="10"/>
      <c r="J8" s="4" t="s">
        <v>32</v>
      </c>
      <c r="K8" s="10">
        <v>6.3507894416762616</v>
      </c>
      <c r="L8" s="10">
        <v>7.6048685316634712</v>
      </c>
      <c r="N8" s="10">
        <v>6.6926927845160886</v>
      </c>
      <c r="O8" s="10">
        <v>7.7667663150980282</v>
      </c>
      <c r="Y8" s="3"/>
      <c r="Z8" s="3"/>
    </row>
    <row r="9" spans="3:26" x14ac:dyDescent="0.2">
      <c r="C9" s="4" t="s">
        <v>33</v>
      </c>
      <c r="D9" s="10">
        <v>1.6761165095875277</v>
      </c>
      <c r="E9" s="10">
        <v>1.7271138707497875</v>
      </c>
      <c r="G9" s="10">
        <v>1.5632848749060302</v>
      </c>
      <c r="H9" s="10">
        <v>1.7671879263000148</v>
      </c>
      <c r="I9" s="10"/>
      <c r="J9" s="4" t="s">
        <v>33</v>
      </c>
      <c r="K9" s="10">
        <v>7.639546534127291</v>
      </c>
      <c r="L9" s="10">
        <v>7.8719866488139809</v>
      </c>
      <c r="N9" s="10">
        <v>7.4655438152150433</v>
      </c>
      <c r="O9" s="10">
        <v>7.7035219106365069</v>
      </c>
      <c r="Y9" s="3"/>
      <c r="Z9" s="3"/>
    </row>
    <row r="10" spans="3:26" x14ac:dyDescent="0.2">
      <c r="C10" s="4" t="s">
        <v>34</v>
      </c>
      <c r="D10" s="10">
        <v>1.7329492984917079</v>
      </c>
      <c r="E10" s="10">
        <v>1.5100121954975498</v>
      </c>
      <c r="G10" s="10">
        <v>1.4898953677603879</v>
      </c>
      <c r="H10" s="10">
        <v>1.8990332511572927</v>
      </c>
      <c r="I10" s="10"/>
      <c r="J10" s="4" t="s">
        <v>34</v>
      </c>
      <c r="K10" s="10">
        <v>7.8985838582119774</v>
      </c>
      <c r="L10" s="10">
        <v>6.8824621490316762</v>
      </c>
      <c r="N10" s="10">
        <v>7.1150686139464554</v>
      </c>
      <c r="O10" s="10">
        <v>8.2782617748792191</v>
      </c>
      <c r="Y10" s="3"/>
      <c r="Z10" s="3"/>
    </row>
    <row r="11" spans="3:26" x14ac:dyDescent="0.2">
      <c r="C11" s="4" t="s">
        <v>35</v>
      </c>
      <c r="D11" s="10">
        <v>1.8565496959231422</v>
      </c>
      <c r="E11" s="10">
        <v>1.71903519888511</v>
      </c>
      <c r="G11" s="10">
        <v>1.7175981562018456</v>
      </c>
      <c r="H11" s="10">
        <v>2.1113772367178267</v>
      </c>
      <c r="I11" s="10"/>
      <c r="J11" s="4" t="s">
        <v>35</v>
      </c>
      <c r="K11" s="10">
        <v>8.4619402731227993</v>
      </c>
      <c r="L11" s="10">
        <v>7.8351649903605738</v>
      </c>
      <c r="N11" s="10">
        <v>8.2024744804290624</v>
      </c>
      <c r="O11" s="10">
        <v>9.2039112324229588</v>
      </c>
      <c r="Y11" s="3"/>
      <c r="Z11" s="3"/>
    </row>
    <row r="12" spans="3:26" x14ac:dyDescent="0.2">
      <c r="C12" s="4" t="s">
        <v>36</v>
      </c>
      <c r="D12" s="10">
        <v>1.8602697356841871</v>
      </c>
      <c r="E12" s="10">
        <v>2.0455042518406406</v>
      </c>
      <c r="G12" s="10">
        <v>1.630727111603743</v>
      </c>
      <c r="H12" s="10">
        <v>1.7785778142580582</v>
      </c>
      <c r="I12" s="10"/>
      <c r="J12" s="4" t="s">
        <v>36</v>
      </c>
      <c r="K12" s="10">
        <v>8.4788957870746895</v>
      </c>
      <c r="L12" s="10">
        <v>9.3231734359190543</v>
      </c>
      <c r="N12" s="10">
        <v>7.7876175339242737</v>
      </c>
      <c r="O12" s="10">
        <v>7.7531726863908368</v>
      </c>
      <c r="Y12" s="3"/>
      <c r="Z12" s="3"/>
    </row>
    <row r="13" spans="3:26" x14ac:dyDescent="0.2">
      <c r="C13" s="4" t="s">
        <v>37</v>
      </c>
      <c r="D13" s="10">
        <v>1.5259157195063966</v>
      </c>
      <c r="E13" s="10">
        <v>1.616925711924339</v>
      </c>
      <c r="G13" s="10">
        <v>1.3698461810344813</v>
      </c>
      <c r="H13" s="10">
        <v>1.9274955354119978</v>
      </c>
      <c r="I13" s="10"/>
      <c r="J13" s="4" t="s">
        <v>37</v>
      </c>
      <c r="K13" s="10">
        <v>6.9549485848058188</v>
      </c>
      <c r="L13" s="10">
        <v>7.3697616769568777</v>
      </c>
      <c r="N13" s="10">
        <v>6.5417678177386875</v>
      </c>
      <c r="O13" s="10">
        <v>8.4023345048474187</v>
      </c>
      <c r="Y13" s="3"/>
      <c r="Z13" s="3"/>
    </row>
    <row r="14" spans="3:26" x14ac:dyDescent="0.2">
      <c r="C14" s="6" t="s">
        <v>38</v>
      </c>
      <c r="D14" s="11">
        <v>1.6597970537749955</v>
      </c>
      <c r="E14" s="11">
        <v>1.6334449203627639</v>
      </c>
      <c r="F14" s="5"/>
      <c r="G14" s="11">
        <v>1.5479249708177574</v>
      </c>
      <c r="H14" s="11">
        <v>1.5155831603829268</v>
      </c>
      <c r="I14" s="10"/>
      <c r="J14" s="6" t="s">
        <v>38</v>
      </c>
      <c r="K14" s="11">
        <v>7.5651643289653387</v>
      </c>
      <c r="L14" s="11">
        <v>7.4450543316443198</v>
      </c>
      <c r="M14" s="5"/>
      <c r="N14" s="11">
        <v>7.392191837716128</v>
      </c>
      <c r="O14" s="11">
        <v>6.6067269415123224</v>
      </c>
      <c r="Y14" s="3"/>
      <c r="Z14" s="3"/>
    </row>
    <row r="15" spans="3:26" x14ac:dyDescent="0.2">
      <c r="C15" s="15" t="s">
        <v>45</v>
      </c>
      <c r="D15" s="13">
        <f>AVERAGE(D5:D14)</f>
        <v>1.6515118343348252</v>
      </c>
      <c r="E15" s="13">
        <f>AVERAGE(E5:E14)</f>
        <v>1.6545395353696641</v>
      </c>
      <c r="G15" s="13">
        <f>AVERAGE(G5:G14)</f>
        <v>1.5273950987935998</v>
      </c>
      <c r="H15" s="13">
        <f>AVERAGE(H5:H14)</f>
        <v>1.760794324341743</v>
      </c>
      <c r="I15" s="13"/>
      <c r="J15" s="15" t="s">
        <v>45</v>
      </c>
      <c r="K15" s="13">
        <f>AVERAGE(K5:K14)</f>
        <v>7.5274012503866246</v>
      </c>
      <c r="L15" s="13">
        <f>AVERAGE(L5:L14)</f>
        <v>7.5412011639455967</v>
      </c>
      <c r="N15" s="13">
        <f>AVERAGE(N5:N14)</f>
        <v>7.2941504240382029</v>
      </c>
      <c r="O15" s="13">
        <f>AVERAGE(O5:O14)</f>
        <v>7.6756509343580763</v>
      </c>
      <c r="Y15" s="3"/>
      <c r="Z15" s="3"/>
    </row>
    <row r="16" spans="3:26" x14ac:dyDescent="0.2">
      <c r="C16" s="14" t="s">
        <v>46</v>
      </c>
      <c r="D16" s="10">
        <f>STDEV(D5:D14)</f>
        <v>0.18587699371174085</v>
      </c>
      <c r="E16" s="10">
        <f>STDEV(E5:E14)</f>
        <v>0.17205996055838901</v>
      </c>
      <c r="G16" s="10">
        <f>STDEV(G5:G14)</f>
        <v>0.19267726397785551</v>
      </c>
      <c r="H16" s="10">
        <f>STDEV(H5:H14)</f>
        <v>0.22534373400633276</v>
      </c>
      <c r="I16" s="10"/>
      <c r="J16" s="14" t="s">
        <v>46</v>
      </c>
      <c r="K16" s="10">
        <f>STDEV(K5:K14)</f>
        <v>0.84720598774720457</v>
      </c>
      <c r="L16" s="10">
        <f>STDEV(L5:L14)</f>
        <v>0.78422953764078884</v>
      </c>
      <c r="N16" s="10">
        <f>STDEV(N5:N14)</f>
        <v>0.92013975156568539</v>
      </c>
      <c r="O16" s="10">
        <f>STDEV(O5:O14)</f>
        <v>0.98231793376780907</v>
      </c>
      <c r="Y16" s="3"/>
      <c r="Z16" s="3"/>
    </row>
    <row r="17" spans="25:26" x14ac:dyDescent="0.2">
      <c r="Y17" s="3"/>
      <c r="Z17" s="3"/>
    </row>
    <row r="19" spans="25:26" ht="18.75" customHeight="1" x14ac:dyDescent="0.4"/>
    <row r="21" spans="25:26" ht="18.75" customHeight="1" x14ac:dyDescent="0.4"/>
    <row r="23" spans="25:26" ht="18.75" customHeight="1" x14ac:dyDescent="0.4"/>
    <row r="26" spans="25:26" ht="18.75" customHeight="1" x14ac:dyDescent="0.4"/>
    <row r="27" spans="25:26" ht="18.75" customHeight="1" x14ac:dyDescent="0.4"/>
    <row r="28" spans="25:26" ht="18.75" customHeight="1" x14ac:dyDescent="0.4"/>
    <row r="30" spans="25:26" ht="18.75" customHeight="1" x14ac:dyDescent="0.4"/>
    <row r="32" spans="25:26" ht="23.25" customHeight="1" x14ac:dyDescent="0.4"/>
    <row r="42" ht="18.75" customHeight="1" x14ac:dyDescent="0.4"/>
    <row r="45" ht="18.75" customHeight="1" x14ac:dyDescent="0.4"/>
    <row r="47" ht="18.75" customHeight="1" x14ac:dyDescent="0.4"/>
    <row r="52" ht="18.75" customHeight="1" x14ac:dyDescent="0.4"/>
    <row r="58" ht="18.75" customHeight="1" x14ac:dyDescent="0.4"/>
    <row r="59" ht="19.5" customHeight="1" x14ac:dyDescent="0.4"/>
    <row r="61" ht="19.5" customHeight="1" x14ac:dyDescent="0.4"/>
    <row r="65" ht="18.75" customHeight="1" x14ac:dyDescent="0.4"/>
    <row r="66" ht="18.75" customHeight="1" x14ac:dyDescent="0.4"/>
    <row r="68" ht="18.75" customHeight="1" x14ac:dyDescent="0.4"/>
    <row r="70" ht="19.5" customHeight="1" x14ac:dyDescent="0.4"/>
    <row r="84" ht="18.75" customHeight="1" x14ac:dyDescent="0.4"/>
    <row r="85" ht="18.75" customHeight="1" x14ac:dyDescent="0.4"/>
    <row r="87" ht="18.75" customHeight="1" x14ac:dyDescent="0.4"/>
    <row r="93" ht="18.75" customHeight="1" x14ac:dyDescent="0.4"/>
    <row r="94" ht="18.75" customHeight="1" x14ac:dyDescent="0.4"/>
  </sheetData>
  <mergeCells count="2">
    <mergeCell ref="D2:H2"/>
    <mergeCell ref="K2:O2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73"/>
  <sheetViews>
    <sheetView zoomScale="85" zoomScaleNormal="85" workbookViewId="0">
      <selection activeCell="K7" sqref="K7"/>
    </sheetView>
  </sheetViews>
  <sheetFormatPr defaultColWidth="8.875" defaultRowHeight="18.75" x14ac:dyDescent="0.4"/>
  <cols>
    <col min="3" max="3" width="10.25" customWidth="1"/>
    <col min="15" max="15" width="8.875" customWidth="1"/>
  </cols>
  <sheetData>
    <row r="2" spans="3:8" x14ac:dyDescent="0.4">
      <c r="C2" s="7"/>
      <c r="D2" s="8" t="s">
        <v>28</v>
      </c>
      <c r="E2" s="8"/>
      <c r="F2" s="8"/>
      <c r="G2" s="8"/>
      <c r="H2" s="8"/>
    </row>
    <row r="3" spans="3:8" x14ac:dyDescent="0.4">
      <c r="C3" s="9"/>
      <c r="D3" s="9" t="s">
        <v>24</v>
      </c>
      <c r="E3" s="9" t="s">
        <v>25</v>
      </c>
      <c r="F3" s="5"/>
      <c r="G3" s="9" t="s">
        <v>9</v>
      </c>
      <c r="H3" s="9" t="s">
        <v>26</v>
      </c>
    </row>
    <row r="4" spans="3:8" x14ac:dyDescent="0.4">
      <c r="C4" s="4" t="s">
        <v>29</v>
      </c>
      <c r="D4" s="16">
        <v>0</v>
      </c>
      <c r="E4" s="16">
        <v>0</v>
      </c>
      <c r="G4" s="16">
        <v>0</v>
      </c>
      <c r="H4" s="16">
        <v>0</v>
      </c>
    </row>
    <row r="5" spans="3:8" x14ac:dyDescent="0.4">
      <c r="C5" s="4" t="s">
        <v>30</v>
      </c>
      <c r="D5" s="16">
        <v>0</v>
      </c>
      <c r="E5" s="16">
        <v>0</v>
      </c>
      <c r="G5" s="16">
        <v>1</v>
      </c>
      <c r="H5" s="16">
        <v>3</v>
      </c>
    </row>
    <row r="6" spans="3:8" x14ac:dyDescent="0.4">
      <c r="C6" s="4" t="s">
        <v>31</v>
      </c>
      <c r="D6" s="16">
        <v>7</v>
      </c>
      <c r="E6" s="16">
        <v>9</v>
      </c>
      <c r="G6" s="16">
        <v>10</v>
      </c>
      <c r="H6" s="16">
        <v>7</v>
      </c>
    </row>
    <row r="7" spans="3:8" x14ac:dyDescent="0.4">
      <c r="C7" s="4" t="s">
        <v>32</v>
      </c>
      <c r="D7" s="16">
        <v>1</v>
      </c>
      <c r="E7" s="16">
        <v>1</v>
      </c>
      <c r="G7" s="16">
        <v>4</v>
      </c>
      <c r="H7" s="16">
        <v>1</v>
      </c>
    </row>
    <row r="8" spans="3:8" x14ac:dyDescent="0.4">
      <c r="C8" s="4" t="s">
        <v>33</v>
      </c>
      <c r="D8" s="16">
        <v>1</v>
      </c>
      <c r="E8" s="16">
        <v>3</v>
      </c>
      <c r="G8" s="16">
        <v>2</v>
      </c>
      <c r="H8" s="16">
        <v>0</v>
      </c>
    </row>
    <row r="9" spans="3:8" x14ac:dyDescent="0.4">
      <c r="C9" s="4" t="s">
        <v>34</v>
      </c>
      <c r="D9" s="16">
        <v>1</v>
      </c>
      <c r="E9" s="16">
        <v>1</v>
      </c>
      <c r="G9" s="16">
        <v>1</v>
      </c>
      <c r="H9" s="16">
        <v>1</v>
      </c>
    </row>
    <row r="10" spans="3:8" x14ac:dyDescent="0.4">
      <c r="C10" s="4" t="s">
        <v>35</v>
      </c>
      <c r="D10" s="16">
        <v>3</v>
      </c>
      <c r="E10" s="16">
        <v>3</v>
      </c>
      <c r="G10" s="16">
        <v>3</v>
      </c>
      <c r="H10" s="16">
        <v>3</v>
      </c>
    </row>
    <row r="11" spans="3:8" x14ac:dyDescent="0.4">
      <c r="C11" s="4" t="s">
        <v>36</v>
      </c>
      <c r="D11" s="16">
        <v>0</v>
      </c>
      <c r="E11" s="16">
        <v>1</v>
      </c>
      <c r="G11" s="16">
        <v>4</v>
      </c>
      <c r="H11" s="16">
        <v>2</v>
      </c>
    </row>
    <row r="12" spans="3:8" x14ac:dyDescent="0.4">
      <c r="C12" s="4" t="s">
        <v>37</v>
      </c>
      <c r="D12" s="16">
        <v>0</v>
      </c>
      <c r="E12" s="16">
        <v>0</v>
      </c>
      <c r="G12" s="16">
        <v>2</v>
      </c>
      <c r="H12" s="16">
        <v>1</v>
      </c>
    </row>
    <row r="13" spans="3:8" x14ac:dyDescent="0.4">
      <c r="C13" s="6" t="s">
        <v>38</v>
      </c>
      <c r="D13" s="17">
        <v>1</v>
      </c>
      <c r="E13" s="17">
        <v>2</v>
      </c>
      <c r="F13" s="5"/>
      <c r="G13" s="17">
        <v>1</v>
      </c>
      <c r="H13" s="17">
        <v>4</v>
      </c>
    </row>
    <row r="14" spans="3:8" x14ac:dyDescent="0.4">
      <c r="C14" s="15" t="s">
        <v>47</v>
      </c>
      <c r="D14" s="18">
        <f>AVERAGE(D4:D13)</f>
        <v>1.4</v>
      </c>
      <c r="E14" s="18">
        <f>AVERAGE(E4:E13)</f>
        <v>2</v>
      </c>
      <c r="G14" s="18">
        <f>AVERAGE(G4:G13)</f>
        <v>2.8</v>
      </c>
      <c r="H14" s="18">
        <f>AVERAGE(H4:H13)</f>
        <v>2.2000000000000002</v>
      </c>
    </row>
    <row r="15" spans="3:8" x14ac:dyDescent="0.4">
      <c r="C15" s="14" t="s">
        <v>48</v>
      </c>
      <c r="D15" s="16">
        <f>STDEV(D4:D13)</f>
        <v>2.1705094128132942</v>
      </c>
      <c r="E15" s="16">
        <f>STDEV(E4:E13)</f>
        <v>2.70801280154532</v>
      </c>
      <c r="G15" s="16">
        <f>STDEV(G4:G13)</f>
        <v>2.859681411936962</v>
      </c>
      <c r="H15" s="16">
        <f>STDEV(H4:H13)</f>
        <v>2.1499353995462802</v>
      </c>
    </row>
    <row r="73" spans="10:10" x14ac:dyDescent="0.4">
      <c r="J73" t="s">
        <v>27</v>
      </c>
    </row>
  </sheetData>
  <mergeCells count="1">
    <mergeCell ref="D2:H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Average ball landing positions </vt:lpstr>
      <vt:lpstr>Standard Deviation(SD)</vt:lpstr>
      <vt:lpstr>Normalized SD</vt:lpstr>
      <vt:lpstr>Ball speed&amp;angle</vt:lpstr>
      <vt:lpstr>BVE &amp; Normalized BVE</vt:lpstr>
      <vt:lpstr>Net mis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osue</dc:creator>
  <cp:lastModifiedBy>Kanosue</cp:lastModifiedBy>
  <dcterms:created xsi:type="dcterms:W3CDTF">2025-04-20T09:47:36Z</dcterms:created>
  <dcterms:modified xsi:type="dcterms:W3CDTF">2025-05-08T16:46:10Z</dcterms:modified>
</cp:coreProperties>
</file>